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Publications/PS-MS/"/>
    </mc:Choice>
  </mc:AlternateContent>
  <xr:revisionPtr revIDLastSave="0" documentId="13_ncr:1_{5A627DD9-751A-1243-A448-2A5394FDFBA7}" xr6:coauthVersionLast="46" xr6:coauthVersionMax="46" xr10:uidLastSave="{00000000-0000-0000-0000-000000000000}"/>
  <bookViews>
    <workbookView xWindow="-34420" yWindow="-1400" windowWidth="26440" windowHeight="15440" xr2:uid="{34012204-7F5E-464F-A19D-26DBD15968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J2" i="1"/>
</calcChain>
</file>

<file path=xl/sharedStrings.xml><?xml version="1.0" encoding="utf-8"?>
<sst xmlns="http://schemas.openxmlformats.org/spreadsheetml/2006/main" count="1427" uniqueCount="265">
  <si>
    <t>Input Mass</t>
  </si>
  <si>
    <t>Matched Mass</t>
  </si>
  <si>
    <t>Delta</t>
  </si>
  <si>
    <t>Name</t>
  </si>
  <si>
    <t>Formula</t>
  </si>
  <si>
    <t>Ion</t>
  </si>
  <si>
    <t>Min ppm</t>
  </si>
  <si>
    <t>Max ppm</t>
  </si>
  <si>
    <t>Database search</t>
  </si>
  <si>
    <t>CerP(d42:3)</t>
  </si>
  <si>
    <t>C42H84N2O6P</t>
  </si>
  <si>
    <t>[M+NH4]+</t>
  </si>
  <si>
    <t>COMP_DB</t>
  </si>
  <si>
    <t>PE-Cer(d40:2)</t>
  </si>
  <si>
    <t>[M+H]+</t>
  </si>
  <si>
    <t>PE-Cer(t40:1)</t>
  </si>
  <si>
    <t>[M+H-H2O]+</t>
  </si>
  <si>
    <t>SM(d37:2)</t>
  </si>
  <si>
    <t>SM(t37:1)</t>
  </si>
  <si>
    <t>CE(22:2)</t>
  </si>
  <si>
    <t>C49H84O2K</t>
  </si>
  <si>
    <t>[M+K]+</t>
  </si>
  <si>
    <t>WE(49:7)</t>
  </si>
  <si>
    <t>HexCer(d36:2)</t>
  </si>
  <si>
    <t>C42H83N2O8</t>
  </si>
  <si>
    <t>TG(42:1)</t>
  </si>
  <si>
    <t>C45H84O6Na</t>
  </si>
  <si>
    <t>[M+Na]+</t>
  </si>
  <si>
    <t>TG(44:4)</t>
  </si>
  <si>
    <t>C47H83O6</t>
  </si>
  <si>
    <t>PE-Cer(d41:2)</t>
  </si>
  <si>
    <t>C43H86N2O6P</t>
  </si>
  <si>
    <t>PE-Cer(t41:1)</t>
  </si>
  <si>
    <t>SM(d38:2)</t>
  </si>
  <si>
    <t>SM(t38:1)</t>
  </si>
  <si>
    <t>WE(50:7)</t>
  </si>
  <si>
    <t>C50H86O2K</t>
  </si>
  <si>
    <t>HexCer(d37:2)</t>
  </si>
  <si>
    <t>C43H85N2O8</t>
  </si>
  <si>
    <t>TG(43:1)</t>
  </si>
  <si>
    <t>C46H86O6Na</t>
  </si>
  <si>
    <t>TG(45:4)</t>
  </si>
  <si>
    <t>C48H85O6</t>
  </si>
  <si>
    <t>CerP(d44:3)</t>
  </si>
  <si>
    <t>C44H88N2O6P</t>
  </si>
  <si>
    <t>PE-Cer(d42:2)</t>
  </si>
  <si>
    <t>PE-Cer(t42:1)</t>
  </si>
  <si>
    <t>SM(d39:2)</t>
  </si>
  <si>
    <t>SM(t39:1)</t>
  </si>
  <si>
    <t>CE(24:2)</t>
  </si>
  <si>
    <t>C51H88O2K</t>
  </si>
  <si>
    <t>WE(51:7)</t>
  </si>
  <si>
    <t>HexCer(d38:2)</t>
  </si>
  <si>
    <t>C44H87N2O8</t>
  </si>
  <si>
    <t>TG(44:1)</t>
  </si>
  <si>
    <t>C47H88O6Na</t>
  </si>
  <si>
    <t>TG(46:4)</t>
  </si>
  <si>
    <t>C49H87O6</t>
  </si>
  <si>
    <t>PE-Cer(d43:2)</t>
  </si>
  <si>
    <t>C45H90N2O6P</t>
  </si>
  <si>
    <t>PE-Cer(t43:1)</t>
  </si>
  <si>
    <t>SM(d40:2)</t>
  </si>
  <si>
    <t>SM(t40:1)</t>
  </si>
  <si>
    <t>WE(52:7)</t>
  </si>
  <si>
    <t>C52H90O2K</t>
  </si>
  <si>
    <t>HexCer(d39:2)</t>
  </si>
  <si>
    <t>C45H89N2O8</t>
  </si>
  <si>
    <t>TG(45:1)</t>
  </si>
  <si>
    <t>C48H90O6Na</t>
  </si>
  <si>
    <t>TG(47:4)</t>
  </si>
  <si>
    <t>C50H89O6</t>
  </si>
  <si>
    <t>PA(O-44:0)</t>
  </si>
  <si>
    <t>C47H94O6P</t>
  </si>
  <si>
    <t>DG(O-46:2)</t>
  </si>
  <si>
    <t>C49H94O4K</t>
  </si>
  <si>
    <t>DG(P-46:1)</t>
  </si>
  <si>
    <t>CerP(d46:3)</t>
  </si>
  <si>
    <t>C46H92N2O6P</t>
  </si>
  <si>
    <t>PE-Cer(d44:2)</t>
  </si>
  <si>
    <t>PE-Cer(t44:1)</t>
  </si>
  <si>
    <t>SM(d41:2)</t>
  </si>
  <si>
    <t>SM(t41:1)</t>
  </si>
  <si>
    <t>CE(26:2)</t>
  </si>
  <si>
    <t>C53H92O2K</t>
  </si>
  <si>
    <t>WE(53:7)</t>
  </si>
  <si>
    <t>HexCer(d40:2)</t>
  </si>
  <si>
    <t>C46H91N2O8</t>
  </si>
  <si>
    <t>TG(46:1)</t>
  </si>
  <si>
    <t>C49H92O6Na</t>
  </si>
  <si>
    <t>TG(48:4)</t>
  </si>
  <si>
    <t>C51H91O6</t>
  </si>
  <si>
    <t>PE-Cer(d45:2)</t>
  </si>
  <si>
    <t>C47H94N2O6P</t>
  </si>
  <si>
    <t>PE-Cer(t45:1)</t>
  </si>
  <si>
    <t>SM(d42:2)</t>
  </si>
  <si>
    <t>SM(t42:1)</t>
  </si>
  <si>
    <t>WE(54:7)</t>
  </si>
  <si>
    <t>C54H94O2K</t>
  </si>
  <si>
    <t>HexCer(d41:2)</t>
  </si>
  <si>
    <t>C47H93N2O8</t>
  </si>
  <si>
    <t>TG(47:1)</t>
  </si>
  <si>
    <t>C50H94O6Na</t>
  </si>
  <si>
    <t>TG(49:4)</t>
  </si>
  <si>
    <t>C52H93O6</t>
  </si>
  <si>
    <t>PE-Cer(d46:2)</t>
  </si>
  <si>
    <t>C48H96N2O6P</t>
  </si>
  <si>
    <t>PE-Cer(t46:1)</t>
  </si>
  <si>
    <t>SM(d43:2)</t>
  </si>
  <si>
    <t>SM(t43:1)</t>
  </si>
  <si>
    <t>CE(28:2)</t>
  </si>
  <si>
    <t>C55H96O2K</t>
  </si>
  <si>
    <t>WE(55:7)</t>
  </si>
  <si>
    <t>HexCer(d42:2)</t>
  </si>
  <si>
    <t>C48H95N2O8</t>
  </si>
  <si>
    <t>TG(48:1)</t>
  </si>
  <si>
    <t>C51H96O6Na</t>
  </si>
  <si>
    <t>TG(50:4)</t>
  </si>
  <si>
    <t>C53H95O6</t>
  </si>
  <si>
    <t>PA(O-47:0)</t>
  </si>
  <si>
    <t>C50H100O6P</t>
  </si>
  <si>
    <t>DG(O-49:2)</t>
  </si>
  <si>
    <t>C52H100O4K</t>
  </si>
  <si>
    <t>PE-Cer(d47:2)</t>
  </si>
  <si>
    <t>C49H98N2O6P</t>
  </si>
  <si>
    <t>PE-Cer(t47:1)</t>
  </si>
  <si>
    <t>SM(d44:2)</t>
  </si>
  <si>
    <t>SM(t44:1)</t>
  </si>
  <si>
    <t>CE(29:2)</t>
  </si>
  <si>
    <t>C56H98O2K</t>
  </si>
  <si>
    <t>WE(56:7)</t>
  </si>
  <si>
    <t>HexCer(d43:2)</t>
  </si>
  <si>
    <t>C49H97N2O8</t>
  </si>
  <si>
    <t>TG(49:1)</t>
  </si>
  <si>
    <t>C52H98O6Na</t>
  </si>
  <si>
    <t>TG(51:4)</t>
  </si>
  <si>
    <t>C54H97O6</t>
  </si>
  <si>
    <t>PA(O-48:0)</t>
  </si>
  <si>
    <t>C51H102O6P</t>
  </si>
  <si>
    <t>DG(O-50:2)</t>
  </si>
  <si>
    <t>C53H102O4K</t>
  </si>
  <si>
    <t>DG(P-50:1)</t>
  </si>
  <si>
    <t>PE-Cer(d48:2)</t>
  </si>
  <si>
    <t>C50H100N2O6P</t>
  </si>
  <si>
    <t>PE-Cer(t48:1)</t>
  </si>
  <si>
    <t>SM(d45:2)</t>
  </si>
  <si>
    <t>SM(t45:1)</t>
  </si>
  <si>
    <t>CE(30:2)</t>
  </si>
  <si>
    <t>C57H100O2K</t>
  </si>
  <si>
    <t>WE(57:7)</t>
  </si>
  <si>
    <t>HexCer(d44:2)</t>
  </si>
  <si>
    <t>C50H99N2O8</t>
  </si>
  <si>
    <t>TG(50:1)</t>
  </si>
  <si>
    <t>C53H100O6Na</t>
  </si>
  <si>
    <t>TG(52:4)</t>
  </si>
  <si>
    <t>C55H99O6</t>
  </si>
  <si>
    <t>PA(O-49:0)</t>
  </si>
  <si>
    <t>C52H104O6P</t>
  </si>
  <si>
    <t>PE-Cer(d49:2)</t>
  </si>
  <si>
    <t>C51H102N2O6P</t>
  </si>
  <si>
    <t>PE-Cer(t49:1)</t>
  </si>
  <si>
    <t>SM(d46:2)</t>
  </si>
  <si>
    <t>SM(t46:1)</t>
  </si>
  <si>
    <t>WE(58:7)</t>
  </si>
  <si>
    <t>C58H102O2K</t>
  </si>
  <si>
    <t>HexCer(d45:2)</t>
  </si>
  <si>
    <t>C51H101N2O8</t>
  </si>
  <si>
    <t>TG(51:1)</t>
  </si>
  <si>
    <t>C54H102O6Na</t>
  </si>
  <si>
    <t>TG(53:4)</t>
  </si>
  <si>
    <t>C56H101O6</t>
  </si>
  <si>
    <t>PE-Cer(d50:2)</t>
  </si>
  <si>
    <t>C52H104N2O6P</t>
  </si>
  <si>
    <t>PE-Cer(t50:1)</t>
  </si>
  <si>
    <t>SM(d47:2)</t>
  </si>
  <si>
    <t>SM(t47:1)</t>
  </si>
  <si>
    <t>WE(59:7)</t>
  </si>
  <si>
    <t>C59H104O2K</t>
  </si>
  <si>
    <t>HexCer(d46:2)</t>
  </si>
  <si>
    <t>C52H103N2O8</t>
  </si>
  <si>
    <t>TG(52:1)</t>
  </si>
  <si>
    <t>C55H104O6Na</t>
  </si>
  <si>
    <t>TG(54:4)</t>
  </si>
  <si>
    <t>C57H103O6</t>
  </si>
  <si>
    <t>PA(O-51:0)</t>
  </si>
  <si>
    <t>C54H108O6P</t>
  </si>
  <si>
    <t>PE-Cer(d51:2)</t>
  </si>
  <si>
    <t>C53H106N2O6P</t>
  </si>
  <si>
    <t>PE-Cer(t51:1)</t>
  </si>
  <si>
    <t>SM(d48:2)</t>
  </si>
  <si>
    <t>SM(t48:1)</t>
  </si>
  <si>
    <t>WE(60:7)</t>
  </si>
  <si>
    <t>C60H106O2K</t>
  </si>
  <si>
    <t>HexCer(d47:2)</t>
  </si>
  <si>
    <t>C53H105N2O8</t>
  </si>
  <si>
    <t>TG(53:1)</t>
  </si>
  <si>
    <t>C56H106O6Na</t>
  </si>
  <si>
    <t>TG(55:4)</t>
  </si>
  <si>
    <t>C58H105O6</t>
  </si>
  <si>
    <t>PA(O-52:0)</t>
  </si>
  <si>
    <t>C55H110O6P</t>
  </si>
  <si>
    <t>MGDG(46:1)</t>
  </si>
  <si>
    <t>C55H103O9</t>
  </si>
  <si>
    <t>PE-Cer(d50:1)</t>
  </si>
  <si>
    <t>C52H105N2O6PNa</t>
  </si>
  <si>
    <t>SM(d47:1)</t>
  </si>
  <si>
    <t>CE(34:4)</t>
  </si>
  <si>
    <t>C61H104O2K</t>
  </si>
  <si>
    <t>WE(61:9)</t>
  </si>
  <si>
    <t>TG(54:3)</t>
  </si>
  <si>
    <t>C57H104O6Na</t>
  </si>
  <si>
    <t>TG(56:6)</t>
  </si>
  <si>
    <t>C59H103O6</t>
  </si>
  <si>
    <t>PC(O-43:0(OH))</t>
  </si>
  <si>
    <t>C51H108N2O8P</t>
  </si>
  <si>
    <t>PE(O-46:0(OH))</t>
  </si>
  <si>
    <t>20:1 Stigmasterol ester</t>
  </si>
  <si>
    <t>LMSD_Bulk</t>
  </si>
  <si>
    <t>20:2 Sitosterol ester</t>
  </si>
  <si>
    <t>22:2 Cholesterol ester</t>
  </si>
  <si>
    <t>GlcCer(d14:2(4E,6E)/22:0)</t>
  </si>
  <si>
    <t>GlcCer(d16:2(4E,6E)/20:0)</t>
  </si>
  <si>
    <t>GlcCer(d18:1/18:1(9Z))</t>
  </si>
  <si>
    <t>PE-Cer(d14:2(4E,6E)/26:0)</t>
  </si>
  <si>
    <t>PE-Cer(d16:1(4E)/24:0(2OH))</t>
  </si>
  <si>
    <t>PE-Cer(d16:1(4E)/24:1(15Z))</t>
  </si>
  <si>
    <t>PE-Cer(d16:2(4E,6E)/24:0)</t>
  </si>
  <si>
    <t>22:2 Campesterol ester</t>
  </si>
  <si>
    <t>GlcCer(d15:2(4E,6E)/22:0)</t>
  </si>
  <si>
    <t>SM(d16:1/22:1)</t>
  </si>
  <si>
    <t>SM(d18:1/20:1)</t>
  </si>
  <si>
    <t>SM(d18:2/20:0)</t>
  </si>
  <si>
    <t>22:1 Stigmasterol ester</t>
  </si>
  <si>
    <t>22:2 Sitosterol ester</t>
  </si>
  <si>
    <t>GalCer(d18:2/20:0)</t>
  </si>
  <si>
    <t>GlcCer(d14:1/24:1)</t>
  </si>
  <si>
    <t>GlcCer(d14:2(4E,6E)/24:0)</t>
  </si>
  <si>
    <t>GlcCer(d16:2(4E,6E)/22:0)</t>
  </si>
  <si>
    <t>GlcCer(d18:2/20:0)</t>
  </si>
  <si>
    <t>SM(d18:2/21:0)</t>
  </si>
  <si>
    <t>GalCer(d18:2/21:0)</t>
  </si>
  <si>
    <t>GlcCer(d18:2/21:0)</t>
  </si>
  <si>
    <t>SM(d16:1/24:1)</t>
  </si>
  <si>
    <t>SM(d18:1/22:1)</t>
  </si>
  <si>
    <t>SM(d18:2/22:0)</t>
  </si>
  <si>
    <t>GalCer(d18:2/22:0)</t>
  </si>
  <si>
    <t>GlcCer(d16:2(4E,6E)/24:0)</t>
  </si>
  <si>
    <t>GlcCer(d18:2/22:0)</t>
  </si>
  <si>
    <t>SM(d17:1/24:1)</t>
  </si>
  <si>
    <t>SM(d18:2/23:0)</t>
  </si>
  <si>
    <t>GalCer(d18:2/23:0)</t>
  </si>
  <si>
    <t>GlcCer(d18:2/23:0)</t>
  </si>
  <si>
    <t>SM(d18:1/24:1(15Z))</t>
  </si>
  <si>
    <t>SM(d18:2/24:0)</t>
  </si>
  <si>
    <t>GalCer(d18:1/24:1(15Z))</t>
  </si>
  <si>
    <t>GlcCer(d18:1/24:1(15Z))</t>
  </si>
  <si>
    <t>SM(d17:1/26:1)</t>
  </si>
  <si>
    <t>SM(d18:2/25:0)</t>
  </si>
  <si>
    <t>SM(d19:1/24:1)</t>
  </si>
  <si>
    <t>SM(d18:1/26:1(17Z))</t>
  </si>
  <si>
    <t>GalCer(d18:1/26:1(17Z))</t>
  </si>
  <si>
    <t>GlcCer(d18:1/26:1(17Z))</t>
  </si>
  <si>
    <t>1-O-[(6'-O-tetradecanoyl)-a-D-glucopyranosyl]-(2-tetradecanoyloxy)-eicosan-1-ol</t>
  </si>
  <si>
    <t>C54H105O9</t>
  </si>
  <si>
    <t>Min m/z</t>
  </si>
  <si>
    <t>Max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1" fillId="3" borderId="0" xfId="0" applyNumberFormat="1" applyFont="1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0" fontId="0" fillId="5" borderId="0" xfId="0" applyFill="1"/>
    <xf numFmtId="164" fontId="1" fillId="5" borderId="0" xfId="0" applyNumberFormat="1" applyFont="1" applyFill="1"/>
    <xf numFmtId="164" fontId="0" fillId="5" borderId="0" xfId="0" applyNumberFormat="1" applyFill="1"/>
    <xf numFmtId="165" fontId="0" fillId="0" borderId="0" xfId="0" applyNumberFormat="1"/>
    <xf numFmtId="165" fontId="0" fillId="4" borderId="0" xfId="0" applyNumberFormat="1" applyFill="1"/>
    <xf numFmtId="165" fontId="0" fillId="2" borderId="0" xfId="0" applyNumberFormat="1" applyFill="1"/>
    <xf numFmtId="165" fontId="0" fillId="5" borderId="0" xfId="0" applyNumberFormat="1" applyFill="1"/>
    <xf numFmtId="165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0E239-1A78-C64E-82E3-19652AE649F4}">
  <dimension ref="A1:K355"/>
  <sheetViews>
    <sheetView tabSelected="1" workbookViewId="0">
      <selection activeCell="A40" sqref="A40:XFD42"/>
    </sheetView>
  </sheetViews>
  <sheetFormatPr baseColWidth="10" defaultRowHeight="16" x14ac:dyDescent="0.2"/>
  <cols>
    <col min="1" max="1" width="10.1640625" bestFit="1" customWidth="1"/>
    <col min="2" max="2" width="13.1640625" bestFit="1" customWidth="1"/>
    <col min="3" max="3" width="9.1640625" customWidth="1"/>
    <col min="4" max="4" width="24.1640625" customWidth="1"/>
    <col min="5" max="5" width="16.5" bestFit="1" customWidth="1"/>
    <col min="6" max="6" width="11.5" bestFit="1" customWidth="1"/>
    <col min="9" max="9" width="8.5" style="11" bestFit="1" customWidth="1"/>
    <col min="10" max="10" width="8.83203125" style="11" bestFit="1" customWidth="1"/>
    <col min="11" max="11" width="14.6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63</v>
      </c>
      <c r="H1" t="s">
        <v>264</v>
      </c>
      <c r="I1" s="11" t="s">
        <v>6</v>
      </c>
      <c r="J1" s="11" t="s">
        <v>7</v>
      </c>
      <c r="K1" t="s">
        <v>8</v>
      </c>
    </row>
    <row r="2" spans="1:11" x14ac:dyDescent="0.2">
      <c r="A2" s="6">
        <v>743.6087</v>
      </c>
      <c r="B2" s="6">
        <v>743.61030000000005</v>
      </c>
      <c r="C2" s="6">
        <v>1.6000000000000001E-3</v>
      </c>
      <c r="D2" s="6" t="s">
        <v>215</v>
      </c>
      <c r="E2" s="6" t="s">
        <v>20</v>
      </c>
      <c r="F2" s="6" t="s">
        <v>21</v>
      </c>
      <c r="G2" s="7">
        <v>743.60873603572497</v>
      </c>
      <c r="H2" s="7">
        <v>743.62341080263002</v>
      </c>
      <c r="I2" s="12">
        <f>((B2-G2)/B2)*10^6</f>
        <v>2.1032041582512147</v>
      </c>
      <c r="J2" s="12">
        <f>ABS((B2-H2)/B2)*10^6</f>
        <v>17.631281640352629</v>
      </c>
      <c r="K2" t="s">
        <v>216</v>
      </c>
    </row>
    <row r="3" spans="1:11" x14ac:dyDescent="0.2">
      <c r="A3" s="6">
        <v>743.61609999999996</v>
      </c>
      <c r="B3" s="6">
        <v>743.61030000000005</v>
      </c>
      <c r="C3" s="6">
        <v>5.7999999999999996E-3</v>
      </c>
      <c r="D3" s="6" t="s">
        <v>215</v>
      </c>
      <c r="E3" s="6" t="s">
        <v>20</v>
      </c>
      <c r="F3" s="6" t="s">
        <v>21</v>
      </c>
      <c r="G3" s="7">
        <v>743.60873603572497</v>
      </c>
      <c r="H3" s="7">
        <v>743.62341080263002</v>
      </c>
      <c r="I3" s="12">
        <f>((B3-G3)/B3)*10^6</f>
        <v>2.1032041582512147</v>
      </c>
      <c r="J3" s="12">
        <f>((B3-H3)/B3)*10^6</f>
        <v>-17.631281640352629</v>
      </c>
      <c r="K3" t="s">
        <v>216</v>
      </c>
    </row>
    <row r="4" spans="1:11" x14ac:dyDescent="0.2">
      <c r="A4" s="6">
        <v>743.6087</v>
      </c>
      <c r="B4" s="6">
        <v>743.61030000000005</v>
      </c>
      <c r="C4" s="6">
        <v>1.6000000000000001E-3</v>
      </c>
      <c r="D4" s="6" t="s">
        <v>217</v>
      </c>
      <c r="E4" s="6" t="s">
        <v>20</v>
      </c>
      <c r="F4" s="6" t="s">
        <v>21</v>
      </c>
      <c r="G4" s="7">
        <v>743.60873603572497</v>
      </c>
      <c r="H4" s="7">
        <v>743.62341080263002</v>
      </c>
      <c r="I4" s="12">
        <f>((B4-G4)/B4)*10^6</f>
        <v>2.1032041582512147</v>
      </c>
      <c r="J4" s="12">
        <f>((B4-H4)/B4)*10^6</f>
        <v>-17.631281640352629</v>
      </c>
      <c r="K4" t="s">
        <v>216</v>
      </c>
    </row>
    <row r="5" spans="1:11" x14ac:dyDescent="0.2">
      <c r="A5" s="6">
        <v>743.61609999999996</v>
      </c>
      <c r="B5" s="6">
        <v>743.61030000000005</v>
      </c>
      <c r="C5" s="6">
        <v>5.7999999999999996E-3</v>
      </c>
      <c r="D5" s="6" t="s">
        <v>217</v>
      </c>
      <c r="E5" s="6" t="s">
        <v>20</v>
      </c>
      <c r="F5" s="6" t="s">
        <v>21</v>
      </c>
      <c r="G5" s="7">
        <v>743.60873603572497</v>
      </c>
      <c r="H5" s="7">
        <v>743.62341080263002</v>
      </c>
      <c r="I5" s="12">
        <f>((B5-G5)/B5)*10^6</f>
        <v>2.1032041582512147</v>
      </c>
      <c r="J5" s="12">
        <f>((B5-H5)/B5)*10^6</f>
        <v>-17.631281640352629</v>
      </c>
      <c r="K5" t="s">
        <v>216</v>
      </c>
    </row>
    <row r="6" spans="1:11" x14ac:dyDescent="0.2">
      <c r="A6" s="6">
        <v>743.6087</v>
      </c>
      <c r="B6" s="6">
        <v>743.61030000000005</v>
      </c>
      <c r="C6" s="6">
        <v>1.6000000000000001E-3</v>
      </c>
      <c r="D6" s="6" t="s">
        <v>218</v>
      </c>
      <c r="E6" s="6" t="s">
        <v>20</v>
      </c>
      <c r="F6" s="6" t="s">
        <v>21</v>
      </c>
      <c r="G6" s="7">
        <v>743.60873603572497</v>
      </c>
      <c r="H6" s="7">
        <v>743.62341080263002</v>
      </c>
      <c r="I6" s="12">
        <f>((B6-G6)/B6)*10^6</f>
        <v>2.1032041582512147</v>
      </c>
      <c r="J6" s="12">
        <f>((B6-H6)/B6)*10^6</f>
        <v>-17.631281640352629</v>
      </c>
      <c r="K6" t="s">
        <v>216</v>
      </c>
    </row>
    <row r="7" spans="1:11" x14ac:dyDescent="0.2">
      <c r="A7" s="6">
        <v>743.61609999999996</v>
      </c>
      <c r="B7" s="6">
        <v>743.61030000000005</v>
      </c>
      <c r="C7" s="6">
        <v>5.7999999999999996E-3</v>
      </c>
      <c r="D7" s="6" t="s">
        <v>218</v>
      </c>
      <c r="E7" s="6" t="s">
        <v>20</v>
      </c>
      <c r="F7" s="6" t="s">
        <v>21</v>
      </c>
      <c r="G7" s="7">
        <v>743.60873603572497</v>
      </c>
      <c r="H7" s="7">
        <v>743.62341080263002</v>
      </c>
      <c r="I7" s="12">
        <f>((B7-G7)/B7)*10^6</f>
        <v>2.1032041582512147</v>
      </c>
      <c r="J7" s="12">
        <f>((B7-H7)/B7)*10^6</f>
        <v>-17.631281640352629</v>
      </c>
      <c r="K7" t="s">
        <v>216</v>
      </c>
    </row>
    <row r="8" spans="1:11" x14ac:dyDescent="0.2">
      <c r="A8" s="1">
        <v>743.6087</v>
      </c>
      <c r="B8" s="1">
        <v>743.61030000000005</v>
      </c>
      <c r="C8" s="1">
        <v>1.6000000000000001E-3</v>
      </c>
      <c r="D8" s="1" t="s">
        <v>19</v>
      </c>
      <c r="E8" s="1" t="s">
        <v>20</v>
      </c>
      <c r="F8" s="1" t="s">
        <v>21</v>
      </c>
      <c r="G8" s="2">
        <v>743.60873603572497</v>
      </c>
      <c r="H8" s="2">
        <v>743.62341080263002</v>
      </c>
      <c r="I8" s="13">
        <f>((B8-G8)/B8)*10^6</f>
        <v>2.1032041582512147</v>
      </c>
      <c r="J8" s="13">
        <f>((B8-H8)/B8)*10^6</f>
        <v>-17.631281640352629</v>
      </c>
      <c r="K8" t="s">
        <v>12</v>
      </c>
    </row>
    <row r="9" spans="1:11" x14ac:dyDescent="0.2">
      <c r="A9" s="1">
        <v>743.61609999999996</v>
      </c>
      <c r="B9" s="1">
        <v>743.61030000000005</v>
      </c>
      <c r="C9" s="1">
        <v>5.7999999999999996E-3</v>
      </c>
      <c r="D9" s="1" t="s">
        <v>19</v>
      </c>
      <c r="E9" s="1" t="s">
        <v>20</v>
      </c>
      <c r="F9" s="1" t="s">
        <v>21</v>
      </c>
      <c r="G9" s="2">
        <v>743.60873603572497</v>
      </c>
      <c r="H9" s="2">
        <v>743.62341080263002</v>
      </c>
      <c r="I9" s="13">
        <f>((B9-G9)/B9)*10^6</f>
        <v>2.1032041582512147</v>
      </c>
      <c r="J9" s="13">
        <f>((B9-H9)/B9)*10^6</f>
        <v>-17.631281640352629</v>
      </c>
      <c r="K9" t="s">
        <v>12</v>
      </c>
    </row>
    <row r="10" spans="1:11" x14ac:dyDescent="0.2">
      <c r="A10" s="1">
        <v>743.6087</v>
      </c>
      <c r="B10" s="1">
        <v>743.60609999999997</v>
      </c>
      <c r="C10" s="1">
        <v>2.5999999999999999E-3</v>
      </c>
      <c r="D10" s="1" t="s">
        <v>9</v>
      </c>
      <c r="E10" s="1" t="s">
        <v>10</v>
      </c>
      <c r="F10" s="1" t="s">
        <v>11</v>
      </c>
      <c r="G10" s="2">
        <v>743.60873603572497</v>
      </c>
      <c r="H10" s="2">
        <v>743.62341080263002</v>
      </c>
      <c r="I10" s="13">
        <f>((B10-G10)/B10)*10^6</f>
        <v>-3.5449355848535249</v>
      </c>
      <c r="J10" s="13">
        <f>((B10-H10)/B10)*10^6</f>
        <v>-23.279532846825347</v>
      </c>
      <c r="K10" t="s">
        <v>12</v>
      </c>
    </row>
    <row r="11" spans="1:11" x14ac:dyDescent="0.2">
      <c r="A11" s="1">
        <v>743.61609999999996</v>
      </c>
      <c r="B11" s="1">
        <v>743.60609999999997</v>
      </c>
      <c r="C11" s="1">
        <v>0.01</v>
      </c>
      <c r="D11" s="1" t="s">
        <v>9</v>
      </c>
      <c r="E11" s="1" t="s">
        <v>10</v>
      </c>
      <c r="F11" s="1" t="s">
        <v>11</v>
      </c>
      <c r="G11" s="2">
        <v>743.60873603572497</v>
      </c>
      <c r="H11" s="2">
        <v>743.62341080263002</v>
      </c>
      <c r="I11" s="13">
        <f>((B11-G11)/B11)*10^6</f>
        <v>-3.5449355848535249</v>
      </c>
      <c r="J11" s="13">
        <f>((B11-H11)/B11)*10^6</f>
        <v>-23.279532846825347</v>
      </c>
      <c r="K11" t="s">
        <v>12</v>
      </c>
    </row>
    <row r="12" spans="1:11" x14ac:dyDescent="0.2">
      <c r="A12" s="6">
        <v>743.6087</v>
      </c>
      <c r="B12" s="6">
        <v>743.61440000000005</v>
      </c>
      <c r="C12" s="6">
        <v>5.7000000000000002E-3</v>
      </c>
      <c r="D12" s="6" t="s">
        <v>219</v>
      </c>
      <c r="E12" s="6" t="s">
        <v>24</v>
      </c>
      <c r="F12" s="6" t="s">
        <v>11</v>
      </c>
      <c r="G12" s="7">
        <v>743.60873603572497</v>
      </c>
      <c r="H12" s="7">
        <v>743.62341080263002</v>
      </c>
      <c r="I12" s="12">
        <f>((B12-G12)/B12)*10^6</f>
        <v>7.6168028417314542</v>
      </c>
      <c r="J12" s="12">
        <f>((B12-H12)/B12)*10^6</f>
        <v>-12.117574148608625</v>
      </c>
      <c r="K12" t="s">
        <v>216</v>
      </c>
    </row>
    <row r="13" spans="1:11" x14ac:dyDescent="0.2">
      <c r="A13" s="6">
        <v>743.61609999999996</v>
      </c>
      <c r="B13" s="6">
        <v>743.61440000000005</v>
      </c>
      <c r="C13" s="6">
        <v>1.6999999999999999E-3</v>
      </c>
      <c r="D13" s="6" t="s">
        <v>219</v>
      </c>
      <c r="E13" s="6" t="s">
        <v>24</v>
      </c>
      <c r="F13" s="6" t="s">
        <v>11</v>
      </c>
      <c r="G13" s="7">
        <v>743.60873603572497</v>
      </c>
      <c r="H13" s="7">
        <v>743.62341080263002</v>
      </c>
      <c r="I13" s="12">
        <f>((B13-G13)/B13)*10^6</f>
        <v>7.6168028417314542</v>
      </c>
      <c r="J13" s="12">
        <f>((B13-H13)/B13)*10^6</f>
        <v>-12.117574148608625</v>
      </c>
      <c r="K13" t="s">
        <v>216</v>
      </c>
    </row>
    <row r="14" spans="1:11" x14ac:dyDescent="0.2">
      <c r="A14" s="6">
        <v>743.62339999999995</v>
      </c>
      <c r="B14" s="6">
        <v>743.61440000000005</v>
      </c>
      <c r="C14" s="6">
        <v>8.9999999999999993E-3</v>
      </c>
      <c r="D14" s="6" t="s">
        <v>219</v>
      </c>
      <c r="E14" s="6" t="s">
        <v>24</v>
      </c>
      <c r="F14" s="6" t="s">
        <v>11</v>
      </c>
      <c r="G14" s="7">
        <v>743.60873603572497</v>
      </c>
      <c r="H14" s="7">
        <v>743.62341080263002</v>
      </c>
      <c r="I14" s="12">
        <f>((B14-G14)/B14)*10^6</f>
        <v>7.6168028417314542</v>
      </c>
      <c r="J14" s="12">
        <f>((B14-H14)/B14)*10^6</f>
        <v>-12.117574148608625</v>
      </c>
      <c r="K14" t="s">
        <v>216</v>
      </c>
    </row>
    <row r="15" spans="1:11" x14ac:dyDescent="0.2">
      <c r="A15" s="6">
        <v>743.6087</v>
      </c>
      <c r="B15" s="6">
        <v>743.61440000000005</v>
      </c>
      <c r="C15" s="6">
        <v>5.7000000000000002E-3</v>
      </c>
      <c r="D15" s="6" t="s">
        <v>220</v>
      </c>
      <c r="E15" s="6" t="s">
        <v>24</v>
      </c>
      <c r="F15" s="6" t="s">
        <v>11</v>
      </c>
      <c r="G15" s="7">
        <v>743.60873603572497</v>
      </c>
      <c r="H15" s="7">
        <v>743.62341080263002</v>
      </c>
      <c r="I15" s="12">
        <f>((B15-G15)/B15)*10^6</f>
        <v>7.6168028417314542</v>
      </c>
      <c r="J15" s="12">
        <f>((B15-H15)/B15)*10^6</f>
        <v>-12.117574148608625</v>
      </c>
      <c r="K15" t="s">
        <v>216</v>
      </c>
    </row>
    <row r="16" spans="1:11" x14ac:dyDescent="0.2">
      <c r="A16" s="6">
        <v>743.61609999999996</v>
      </c>
      <c r="B16" s="6">
        <v>743.61440000000005</v>
      </c>
      <c r="C16" s="6">
        <v>1.6999999999999999E-3</v>
      </c>
      <c r="D16" s="6" t="s">
        <v>220</v>
      </c>
      <c r="E16" s="6" t="s">
        <v>24</v>
      </c>
      <c r="F16" s="6" t="s">
        <v>11</v>
      </c>
      <c r="G16" s="7">
        <v>743.60873603572497</v>
      </c>
      <c r="H16" s="7">
        <v>743.62341080263002</v>
      </c>
      <c r="I16" s="12">
        <f>((B16-G16)/B16)*10^6</f>
        <v>7.6168028417314542</v>
      </c>
      <c r="J16" s="12">
        <f>((B16-H16)/B16)*10^6</f>
        <v>-12.117574148608625</v>
      </c>
      <c r="K16" t="s">
        <v>216</v>
      </c>
    </row>
    <row r="17" spans="1:11" x14ac:dyDescent="0.2">
      <c r="A17" s="6">
        <v>743.62339999999995</v>
      </c>
      <c r="B17" s="6">
        <v>743.61440000000005</v>
      </c>
      <c r="C17" s="6">
        <v>8.9999999999999993E-3</v>
      </c>
      <c r="D17" s="6" t="s">
        <v>220</v>
      </c>
      <c r="E17" s="6" t="s">
        <v>24</v>
      </c>
      <c r="F17" s="6" t="s">
        <v>11</v>
      </c>
      <c r="G17" s="7">
        <v>743.60873603572497</v>
      </c>
      <c r="H17" s="7">
        <v>743.62341080263002</v>
      </c>
      <c r="I17" s="12">
        <f>((B17-G17)/B17)*10^6</f>
        <v>7.6168028417314542</v>
      </c>
      <c r="J17" s="12">
        <f>((B17-H17)/B17)*10^6</f>
        <v>-12.117574148608625</v>
      </c>
      <c r="K17" t="s">
        <v>216</v>
      </c>
    </row>
    <row r="18" spans="1:11" x14ac:dyDescent="0.2">
      <c r="A18" s="6">
        <v>743.6087</v>
      </c>
      <c r="B18" s="6">
        <v>743.61440000000005</v>
      </c>
      <c r="C18" s="6">
        <v>5.7000000000000002E-3</v>
      </c>
      <c r="D18" s="6" t="s">
        <v>221</v>
      </c>
      <c r="E18" s="6" t="s">
        <v>24</v>
      </c>
      <c r="F18" s="6" t="s">
        <v>11</v>
      </c>
      <c r="G18" s="7">
        <v>743.60873603572497</v>
      </c>
      <c r="H18" s="7">
        <v>743.62341080263002</v>
      </c>
      <c r="I18" s="12">
        <f>((B18-G18)/B18)*10^6</f>
        <v>7.6168028417314542</v>
      </c>
      <c r="J18" s="12">
        <f>((B18-H18)/B18)*10^6</f>
        <v>-12.117574148608625</v>
      </c>
      <c r="K18" t="s">
        <v>216</v>
      </c>
    </row>
    <row r="19" spans="1:11" x14ac:dyDescent="0.2">
      <c r="A19" s="6">
        <v>743.61609999999996</v>
      </c>
      <c r="B19" s="6">
        <v>743.61440000000005</v>
      </c>
      <c r="C19" s="6">
        <v>1.6999999999999999E-3</v>
      </c>
      <c r="D19" s="6" t="s">
        <v>221</v>
      </c>
      <c r="E19" s="6" t="s">
        <v>24</v>
      </c>
      <c r="F19" s="6" t="s">
        <v>11</v>
      </c>
      <c r="G19" s="7">
        <v>743.60873603572497</v>
      </c>
      <c r="H19" s="7">
        <v>743.62341080263002</v>
      </c>
      <c r="I19" s="12">
        <f>((B19-G19)/B19)*10^6</f>
        <v>7.6168028417314542</v>
      </c>
      <c r="J19" s="12">
        <f>((B19-H19)/B19)*10^6</f>
        <v>-12.117574148608625</v>
      </c>
      <c r="K19" t="s">
        <v>216</v>
      </c>
    </row>
    <row r="20" spans="1:11" x14ac:dyDescent="0.2">
      <c r="A20" s="6">
        <v>743.62339999999995</v>
      </c>
      <c r="B20" s="6">
        <v>743.61440000000005</v>
      </c>
      <c r="C20" s="6">
        <v>8.9999999999999993E-3</v>
      </c>
      <c r="D20" s="6" t="s">
        <v>221</v>
      </c>
      <c r="E20" s="6" t="s">
        <v>24</v>
      </c>
      <c r="F20" s="6" t="s">
        <v>11</v>
      </c>
      <c r="G20" s="7">
        <v>743.60873603572497</v>
      </c>
      <c r="H20" s="7">
        <v>743.62341080263002</v>
      </c>
      <c r="I20" s="12">
        <f>((B20-G20)/B20)*10^6</f>
        <v>7.6168028417314542</v>
      </c>
      <c r="J20" s="12">
        <f>((B20-H20)/B20)*10^6</f>
        <v>-12.117574148608625</v>
      </c>
      <c r="K20" t="s">
        <v>216</v>
      </c>
    </row>
    <row r="21" spans="1:11" x14ac:dyDescent="0.2">
      <c r="A21" s="1">
        <v>743.6087</v>
      </c>
      <c r="B21" s="1">
        <v>743.61440000000005</v>
      </c>
      <c r="C21" s="1">
        <v>5.7000000000000002E-3</v>
      </c>
      <c r="D21" s="1" t="s">
        <v>23</v>
      </c>
      <c r="E21" s="1" t="s">
        <v>24</v>
      </c>
      <c r="F21" s="1" t="s">
        <v>11</v>
      </c>
      <c r="G21" s="2">
        <v>743.60873603572497</v>
      </c>
      <c r="H21" s="2">
        <v>743.62341080263002</v>
      </c>
      <c r="I21" s="13">
        <f>((B21-G21)/B21)*10^6</f>
        <v>7.6168028417314542</v>
      </c>
      <c r="J21" s="13">
        <f>((B21-H21)/B21)*10^6</f>
        <v>-12.117574148608625</v>
      </c>
      <c r="K21" t="s">
        <v>12</v>
      </c>
    </row>
    <row r="22" spans="1:11" x14ac:dyDescent="0.2">
      <c r="A22" s="1">
        <v>743.61609999999996</v>
      </c>
      <c r="B22" s="1">
        <v>743.61440000000005</v>
      </c>
      <c r="C22" s="1">
        <v>1.6999999999999999E-3</v>
      </c>
      <c r="D22" s="1" t="s">
        <v>23</v>
      </c>
      <c r="E22" s="1" t="s">
        <v>24</v>
      </c>
      <c r="F22" s="1" t="s">
        <v>11</v>
      </c>
      <c r="G22" s="2">
        <v>743.60873603572497</v>
      </c>
      <c r="H22" s="2">
        <v>743.62341080263002</v>
      </c>
      <c r="I22" s="13">
        <f>((B22-G22)/B22)*10^6</f>
        <v>7.6168028417314542</v>
      </c>
      <c r="J22" s="13">
        <f>((B22-H22)/B22)*10^6</f>
        <v>-12.117574148608625</v>
      </c>
      <c r="K22" t="s">
        <v>12</v>
      </c>
    </row>
    <row r="23" spans="1:11" x14ac:dyDescent="0.2">
      <c r="A23" s="1">
        <v>743.62339999999995</v>
      </c>
      <c r="B23" s="1">
        <v>743.61440000000005</v>
      </c>
      <c r="C23" s="1">
        <v>8.9999999999999993E-3</v>
      </c>
      <c r="D23" s="1" t="s">
        <v>23</v>
      </c>
      <c r="E23" s="1" t="s">
        <v>24</v>
      </c>
      <c r="F23" s="1" t="s">
        <v>11</v>
      </c>
      <c r="G23" s="2">
        <v>743.60873603572497</v>
      </c>
      <c r="H23" s="2">
        <v>743.62341080263002</v>
      </c>
      <c r="I23" s="13">
        <f>((B23-G23)/B23)*10^6</f>
        <v>7.6168028417314542</v>
      </c>
      <c r="J23" s="13">
        <f>((B23-H23)/B23)*10^6</f>
        <v>-12.117574148608625</v>
      </c>
      <c r="K23" t="s">
        <v>12</v>
      </c>
    </row>
    <row r="24" spans="1:11" x14ac:dyDescent="0.2">
      <c r="A24" s="6">
        <v>743.6087</v>
      </c>
      <c r="B24" s="6">
        <v>743.60609999999997</v>
      </c>
      <c r="C24" s="6">
        <v>2.5999999999999999E-3</v>
      </c>
      <c r="D24" s="6" t="s">
        <v>222</v>
      </c>
      <c r="E24" s="6" t="s">
        <v>10</v>
      </c>
      <c r="F24" s="6" t="s">
        <v>14</v>
      </c>
      <c r="G24" s="7">
        <v>743.60873603572497</v>
      </c>
      <c r="H24" s="7">
        <v>743.62341080263002</v>
      </c>
      <c r="I24" s="12">
        <f>((B24-G24)/B24)*10^6</f>
        <v>-3.5449355848535249</v>
      </c>
      <c r="J24" s="12">
        <f>((B24-H24)/B24)*10^6</f>
        <v>-23.279532846825347</v>
      </c>
      <c r="K24" t="s">
        <v>216</v>
      </c>
    </row>
    <row r="25" spans="1:11" x14ac:dyDescent="0.2">
      <c r="A25" s="6">
        <v>743.61609999999996</v>
      </c>
      <c r="B25" s="6">
        <v>743.60609999999997</v>
      </c>
      <c r="C25" s="6">
        <v>0.01</v>
      </c>
      <c r="D25" s="6" t="s">
        <v>222</v>
      </c>
      <c r="E25" s="6" t="s">
        <v>10</v>
      </c>
      <c r="F25" s="6" t="s">
        <v>14</v>
      </c>
      <c r="G25" s="7">
        <v>743.60873603572497</v>
      </c>
      <c r="H25" s="7">
        <v>743.62341080263002</v>
      </c>
      <c r="I25" s="12">
        <f>((B25-G25)/B25)*10^6</f>
        <v>-3.5449355848535249</v>
      </c>
      <c r="J25" s="12">
        <f>((B25-H25)/B25)*10^6</f>
        <v>-23.279532846825347</v>
      </c>
      <c r="K25" t="s">
        <v>216</v>
      </c>
    </row>
    <row r="26" spans="1:11" x14ac:dyDescent="0.2">
      <c r="A26" s="6">
        <v>743.6087</v>
      </c>
      <c r="B26" s="6">
        <v>743.60609999999997</v>
      </c>
      <c r="C26" s="6">
        <v>2.5999999999999999E-3</v>
      </c>
      <c r="D26" s="6" t="s">
        <v>223</v>
      </c>
      <c r="E26" s="6" t="s">
        <v>10</v>
      </c>
      <c r="F26" s="6" t="s">
        <v>16</v>
      </c>
      <c r="G26" s="7">
        <v>743.60873603572497</v>
      </c>
      <c r="H26" s="7">
        <v>743.62341080263002</v>
      </c>
      <c r="I26" s="12">
        <f>((B26-G26)/B26)*10^6</f>
        <v>-3.5449355848535249</v>
      </c>
      <c r="J26" s="12">
        <f>((B26-H26)/B26)*10^6</f>
        <v>-23.279532846825347</v>
      </c>
      <c r="K26" t="s">
        <v>216</v>
      </c>
    </row>
    <row r="27" spans="1:11" x14ac:dyDescent="0.2">
      <c r="A27" s="6">
        <v>743.61609999999996</v>
      </c>
      <c r="B27" s="6">
        <v>743.60609999999997</v>
      </c>
      <c r="C27" s="6">
        <v>0.01</v>
      </c>
      <c r="D27" s="6" t="s">
        <v>223</v>
      </c>
      <c r="E27" s="6" t="s">
        <v>10</v>
      </c>
      <c r="F27" s="6" t="s">
        <v>16</v>
      </c>
      <c r="G27" s="7">
        <v>743.60873603572497</v>
      </c>
      <c r="H27" s="7">
        <v>743.62341080263002</v>
      </c>
      <c r="I27" s="12">
        <f>((B27-G27)/B27)*10^6</f>
        <v>-3.5449355848535249</v>
      </c>
      <c r="J27" s="12">
        <f>((B27-H27)/B27)*10^6</f>
        <v>-23.279532846825347</v>
      </c>
      <c r="K27" t="s">
        <v>216</v>
      </c>
    </row>
    <row r="28" spans="1:11" x14ac:dyDescent="0.2">
      <c r="A28" s="6">
        <v>743.6087</v>
      </c>
      <c r="B28" s="6">
        <v>743.60609999999997</v>
      </c>
      <c r="C28" s="6">
        <v>2.5999999999999999E-3</v>
      </c>
      <c r="D28" s="6" t="s">
        <v>224</v>
      </c>
      <c r="E28" s="6" t="s">
        <v>10</v>
      </c>
      <c r="F28" s="6" t="s">
        <v>14</v>
      </c>
      <c r="G28" s="7">
        <v>743.60873603572497</v>
      </c>
      <c r="H28" s="7">
        <v>743.62341080263002</v>
      </c>
      <c r="I28" s="12">
        <f>((B28-G28)/B28)*10^6</f>
        <v>-3.5449355848535249</v>
      </c>
      <c r="J28" s="12">
        <f>((B28-H28)/B28)*10^6</f>
        <v>-23.279532846825347</v>
      </c>
      <c r="K28" t="s">
        <v>216</v>
      </c>
    </row>
    <row r="29" spans="1:11" x14ac:dyDescent="0.2">
      <c r="A29" s="6">
        <v>743.61609999999996</v>
      </c>
      <c r="B29" s="6">
        <v>743.60609999999997</v>
      </c>
      <c r="C29" s="6">
        <v>0.01</v>
      </c>
      <c r="D29" s="6" t="s">
        <v>224</v>
      </c>
      <c r="E29" s="6" t="s">
        <v>10</v>
      </c>
      <c r="F29" s="6" t="s">
        <v>14</v>
      </c>
      <c r="G29" s="7">
        <v>743.60873603572497</v>
      </c>
      <c r="H29" s="7">
        <v>743.62341080263002</v>
      </c>
      <c r="I29" s="12">
        <f>((B29-G29)/B29)*10^6</f>
        <v>-3.5449355848535249</v>
      </c>
      <c r="J29" s="12">
        <f>((B29-H29)/B29)*10^6</f>
        <v>-23.279532846825347</v>
      </c>
      <c r="K29" t="s">
        <v>216</v>
      </c>
    </row>
    <row r="30" spans="1:11" x14ac:dyDescent="0.2">
      <c r="A30" s="6">
        <v>743.6087</v>
      </c>
      <c r="B30" s="6">
        <v>743.60609999999997</v>
      </c>
      <c r="C30" s="6">
        <v>2.5999999999999999E-3</v>
      </c>
      <c r="D30" s="6" t="s">
        <v>225</v>
      </c>
      <c r="E30" s="6" t="s">
        <v>10</v>
      </c>
      <c r="F30" s="6" t="s">
        <v>14</v>
      </c>
      <c r="G30" s="7">
        <v>743.60873603572497</v>
      </c>
      <c r="H30" s="7">
        <v>743.62341080263002</v>
      </c>
      <c r="I30" s="12">
        <f>((B30-G30)/B30)*10^6</f>
        <v>-3.5449355848535249</v>
      </c>
      <c r="J30" s="12">
        <f>((B30-H30)/B30)*10^6</f>
        <v>-23.279532846825347</v>
      </c>
      <c r="K30" t="s">
        <v>216</v>
      </c>
    </row>
    <row r="31" spans="1:11" x14ac:dyDescent="0.2">
      <c r="A31" s="6">
        <v>743.61609999999996</v>
      </c>
      <c r="B31" s="6">
        <v>743.60609999999997</v>
      </c>
      <c r="C31" s="6">
        <v>0.01</v>
      </c>
      <c r="D31" s="6" t="s">
        <v>225</v>
      </c>
      <c r="E31" s="6" t="s">
        <v>10</v>
      </c>
      <c r="F31" s="6" t="s">
        <v>14</v>
      </c>
      <c r="G31" s="7">
        <v>743.60873603572497</v>
      </c>
      <c r="H31" s="7">
        <v>743.62341080263002</v>
      </c>
      <c r="I31" s="12">
        <f>((B31-G31)/B31)*10^6</f>
        <v>-3.5449355848535249</v>
      </c>
      <c r="J31" s="12">
        <f>((B31-H31)/B31)*10^6</f>
        <v>-23.279532846825347</v>
      </c>
      <c r="K31" t="s">
        <v>216</v>
      </c>
    </row>
    <row r="32" spans="1:11" x14ac:dyDescent="0.2">
      <c r="A32" s="1">
        <v>743.6087</v>
      </c>
      <c r="B32" s="1">
        <v>743.60609999999997</v>
      </c>
      <c r="C32" s="1">
        <v>2.5999999999999999E-3</v>
      </c>
      <c r="D32" s="1" t="s">
        <v>13</v>
      </c>
      <c r="E32" s="1" t="s">
        <v>10</v>
      </c>
      <c r="F32" s="1" t="s">
        <v>14</v>
      </c>
      <c r="G32" s="2">
        <v>743.60873603572497</v>
      </c>
      <c r="H32" s="2">
        <v>743.62341080263002</v>
      </c>
      <c r="I32" s="13">
        <f>((B32-G32)/B32)*10^6</f>
        <v>-3.5449355848535249</v>
      </c>
      <c r="J32" s="13">
        <f>((B32-H32)/B32)*10^6</f>
        <v>-23.279532846825347</v>
      </c>
      <c r="K32" t="s">
        <v>12</v>
      </c>
    </row>
    <row r="33" spans="1:11" x14ac:dyDescent="0.2">
      <c r="A33" s="1">
        <v>743.61609999999996</v>
      </c>
      <c r="B33" s="1">
        <v>743.60609999999997</v>
      </c>
      <c r="C33" s="1">
        <v>0.01</v>
      </c>
      <c r="D33" s="1" t="s">
        <v>13</v>
      </c>
      <c r="E33" s="1" t="s">
        <v>10</v>
      </c>
      <c r="F33" s="1" t="s">
        <v>14</v>
      </c>
      <c r="G33" s="2">
        <v>743.60873603572497</v>
      </c>
      <c r="H33" s="2">
        <v>743.62341080263002</v>
      </c>
      <c r="I33" s="13">
        <f>((B33-G33)/B33)*10^6</f>
        <v>-3.5449355848535249</v>
      </c>
      <c r="J33" s="13">
        <f>((B33-H33)/B33)*10^6</f>
        <v>-23.279532846825347</v>
      </c>
      <c r="K33" t="s">
        <v>12</v>
      </c>
    </row>
    <row r="34" spans="1:11" x14ac:dyDescent="0.2">
      <c r="A34" s="1">
        <v>743.6087</v>
      </c>
      <c r="B34" s="1">
        <v>743.60609999999997</v>
      </c>
      <c r="C34" s="1">
        <v>2.5999999999999999E-3</v>
      </c>
      <c r="D34" s="1" t="s">
        <v>15</v>
      </c>
      <c r="E34" s="1" t="s">
        <v>10</v>
      </c>
      <c r="F34" s="1" t="s">
        <v>16</v>
      </c>
      <c r="G34" s="2">
        <v>743.60873603572497</v>
      </c>
      <c r="H34" s="2">
        <v>743.62341080263002</v>
      </c>
      <c r="I34" s="13">
        <f>((B34-G34)/B34)*10^6</f>
        <v>-3.5449355848535249</v>
      </c>
      <c r="J34" s="13">
        <f>((B34-H34)/B34)*10^6</f>
        <v>-23.279532846825347</v>
      </c>
      <c r="K34" t="s">
        <v>12</v>
      </c>
    </row>
    <row r="35" spans="1:11" x14ac:dyDescent="0.2">
      <c r="A35" s="1">
        <v>743.61609999999996</v>
      </c>
      <c r="B35" s="1">
        <v>743.60609999999997</v>
      </c>
      <c r="C35" s="1">
        <v>0.01</v>
      </c>
      <c r="D35" s="1" t="s">
        <v>15</v>
      </c>
      <c r="E35" s="1" t="s">
        <v>10</v>
      </c>
      <c r="F35" s="1" t="s">
        <v>16</v>
      </c>
      <c r="G35" s="2">
        <v>743.60873603572497</v>
      </c>
      <c r="H35" s="2">
        <v>743.62341080263002</v>
      </c>
      <c r="I35" s="13">
        <f>((B35-G35)/B35)*10^6</f>
        <v>-3.5449355848535249</v>
      </c>
      <c r="J35" s="13">
        <f>((B35-H35)/B35)*10^6</f>
        <v>-23.279532846825347</v>
      </c>
      <c r="K35" t="s">
        <v>12</v>
      </c>
    </row>
    <row r="36" spans="1:11" x14ac:dyDescent="0.2">
      <c r="A36" s="1">
        <v>743.6087</v>
      </c>
      <c r="B36" s="1">
        <v>743.60609999999997</v>
      </c>
      <c r="C36" s="1">
        <v>2.5999999999999999E-3</v>
      </c>
      <c r="D36" s="1" t="s">
        <v>17</v>
      </c>
      <c r="E36" s="1" t="s">
        <v>10</v>
      </c>
      <c r="F36" s="1" t="s">
        <v>14</v>
      </c>
      <c r="G36" s="2">
        <v>743.60873603572497</v>
      </c>
      <c r="H36" s="2">
        <v>743.62341080263002</v>
      </c>
      <c r="I36" s="13">
        <f>((B36-G36)/B36)*10^6</f>
        <v>-3.5449355848535249</v>
      </c>
      <c r="J36" s="13">
        <f>((B36-H36)/B36)*10^6</f>
        <v>-23.279532846825347</v>
      </c>
      <c r="K36" t="s">
        <v>12</v>
      </c>
    </row>
    <row r="37" spans="1:11" x14ac:dyDescent="0.2">
      <c r="A37" s="1">
        <v>743.61609999999996</v>
      </c>
      <c r="B37" s="1">
        <v>743.60609999999997</v>
      </c>
      <c r="C37" s="1">
        <v>0.01</v>
      </c>
      <c r="D37" s="1" t="s">
        <v>17</v>
      </c>
      <c r="E37" s="1" t="s">
        <v>10</v>
      </c>
      <c r="F37" s="1" t="s">
        <v>14</v>
      </c>
      <c r="G37" s="2">
        <v>743.60873603572497</v>
      </c>
      <c r="H37" s="2">
        <v>743.62341080263002</v>
      </c>
      <c r="I37" s="13">
        <f>((B37-G37)/B37)*10^6</f>
        <v>-3.5449355848535249</v>
      </c>
      <c r="J37" s="13">
        <f>((B37-H37)/B37)*10^6</f>
        <v>-23.279532846825347</v>
      </c>
      <c r="K37" t="s">
        <v>12</v>
      </c>
    </row>
    <row r="38" spans="1:11" x14ac:dyDescent="0.2">
      <c r="A38" s="1">
        <v>743.6087</v>
      </c>
      <c r="B38" s="1">
        <v>743.60609999999997</v>
      </c>
      <c r="C38" s="1">
        <v>2.5999999999999999E-3</v>
      </c>
      <c r="D38" s="1" t="s">
        <v>18</v>
      </c>
      <c r="E38" s="1" t="s">
        <v>10</v>
      </c>
      <c r="F38" s="1" t="s">
        <v>16</v>
      </c>
      <c r="G38" s="2">
        <v>743.60873603572497</v>
      </c>
      <c r="H38" s="2">
        <v>743.62341080263002</v>
      </c>
      <c r="I38" s="13">
        <f>((B38-G38)/B38)*10^6</f>
        <v>-3.5449355848535249</v>
      </c>
      <c r="J38" s="13">
        <f>((B38-H38)/B38)*10^6</f>
        <v>-23.279532846825347</v>
      </c>
      <c r="K38" t="s">
        <v>12</v>
      </c>
    </row>
    <row r="39" spans="1:11" x14ac:dyDescent="0.2">
      <c r="A39" s="1">
        <v>743.61609999999996</v>
      </c>
      <c r="B39" s="1">
        <v>743.60609999999997</v>
      </c>
      <c r="C39" s="1">
        <v>0.01</v>
      </c>
      <c r="D39" s="1" t="s">
        <v>18</v>
      </c>
      <c r="E39" s="1" t="s">
        <v>10</v>
      </c>
      <c r="F39" s="1" t="s">
        <v>16</v>
      </c>
      <c r="G39" s="2">
        <v>743.60873603572497</v>
      </c>
      <c r="H39" s="2">
        <v>743.62341080263002</v>
      </c>
      <c r="I39" s="13">
        <f>((B39-G39)/B39)*10^6</f>
        <v>-3.5449355848535249</v>
      </c>
      <c r="J39" s="13">
        <f>((B39-H39)/B39)*10^6</f>
        <v>-23.279532846825347</v>
      </c>
      <c r="K39" t="s">
        <v>12</v>
      </c>
    </row>
    <row r="40" spans="1:11" x14ac:dyDescent="0.2">
      <c r="A40" s="1">
        <v>743.6087</v>
      </c>
      <c r="B40" s="1">
        <v>743.61599999999999</v>
      </c>
      <c r="C40" s="1">
        <v>7.3000000000000001E-3</v>
      </c>
      <c r="D40" s="1" t="s">
        <v>25</v>
      </c>
      <c r="E40" s="1" t="s">
        <v>26</v>
      </c>
      <c r="F40" s="1" t="s">
        <v>27</v>
      </c>
      <c r="G40" s="2">
        <v>743.60873603572497</v>
      </c>
      <c r="H40" s="2">
        <v>743.62341080263002</v>
      </c>
      <c r="I40" s="13">
        <f>((B40-G40)/B40)*10^6</f>
        <v>9.7684346154626294</v>
      </c>
      <c r="J40" s="13">
        <f>((B40-H40)/B40)*10^6</f>
        <v>-9.9658999134414614</v>
      </c>
      <c r="K40" t="s">
        <v>12</v>
      </c>
    </row>
    <row r="41" spans="1:11" x14ac:dyDescent="0.2">
      <c r="A41" s="1">
        <v>743.61609999999996</v>
      </c>
      <c r="B41" s="1">
        <v>743.61599999999999</v>
      </c>
      <c r="C41" s="1">
        <v>1E-4</v>
      </c>
      <c r="D41" s="1" t="s">
        <v>25</v>
      </c>
      <c r="E41" s="1" t="s">
        <v>26</v>
      </c>
      <c r="F41" s="1" t="s">
        <v>27</v>
      </c>
      <c r="G41" s="2">
        <v>743.60873603572497</v>
      </c>
      <c r="H41" s="2">
        <v>743.62341080263002</v>
      </c>
      <c r="I41" s="13">
        <f>((B41-G41)/B41)*10^6</f>
        <v>9.7684346154626294</v>
      </c>
      <c r="J41" s="13">
        <f>((B41-H41)/B41)*10^6</f>
        <v>-9.9658999134414614</v>
      </c>
      <c r="K41" t="s">
        <v>12</v>
      </c>
    </row>
    <row r="42" spans="1:11" x14ac:dyDescent="0.2">
      <c r="A42" s="1">
        <v>743.62339999999995</v>
      </c>
      <c r="B42" s="1">
        <v>743.61599999999999</v>
      </c>
      <c r="C42" s="1">
        <v>7.4000000000000003E-3</v>
      </c>
      <c r="D42" s="1" t="s">
        <v>25</v>
      </c>
      <c r="E42" s="1" t="s">
        <v>26</v>
      </c>
      <c r="F42" s="1" t="s">
        <v>27</v>
      </c>
      <c r="G42" s="2">
        <v>743.60873603572497</v>
      </c>
      <c r="H42" s="2">
        <v>743.62341080263002</v>
      </c>
      <c r="I42" s="13">
        <f>((B42-G42)/B42)*10^6</f>
        <v>9.7684346154626294</v>
      </c>
      <c r="J42" s="13">
        <f>((B42-H42)/B42)*10^6</f>
        <v>-9.9658999134414614</v>
      </c>
      <c r="K42" t="s">
        <v>12</v>
      </c>
    </row>
    <row r="43" spans="1:11" x14ac:dyDescent="0.2">
      <c r="A43" s="1">
        <v>743.6087</v>
      </c>
      <c r="B43" s="1">
        <v>743.61839999999995</v>
      </c>
      <c r="C43" s="1">
        <v>9.7000000000000003E-3</v>
      </c>
      <c r="D43" s="1" t="s">
        <v>28</v>
      </c>
      <c r="E43" s="1" t="s">
        <v>29</v>
      </c>
      <c r="F43" s="1" t="s">
        <v>14</v>
      </c>
      <c r="G43" s="2">
        <v>743.60873603572497</v>
      </c>
      <c r="H43" s="2">
        <v>743.62341080263002</v>
      </c>
      <c r="I43" s="13">
        <f>((B43-G43)/B43)*10^6</f>
        <v>12.995864915362292</v>
      </c>
      <c r="J43" s="13">
        <f>((B43-H43)/B43)*10^6</f>
        <v>-6.7384059217304211</v>
      </c>
      <c r="K43" t="s">
        <v>12</v>
      </c>
    </row>
    <row r="44" spans="1:11" x14ac:dyDescent="0.2">
      <c r="A44" s="1">
        <v>743.61609999999996</v>
      </c>
      <c r="B44" s="1">
        <v>743.61839999999995</v>
      </c>
      <c r="C44" s="1">
        <v>2.3E-3</v>
      </c>
      <c r="D44" s="1" t="s">
        <v>28</v>
      </c>
      <c r="E44" s="1" t="s">
        <v>29</v>
      </c>
      <c r="F44" s="1" t="s">
        <v>14</v>
      </c>
      <c r="G44" s="2">
        <v>743.60873603572497</v>
      </c>
      <c r="H44" s="2">
        <v>743.62341080263002</v>
      </c>
      <c r="I44" s="13">
        <f>((B44-G44)/B44)*10^6</f>
        <v>12.995864915362292</v>
      </c>
      <c r="J44" s="13">
        <f>((B44-H44)/B44)*10^6</f>
        <v>-6.7384059217304211</v>
      </c>
      <c r="K44" t="s">
        <v>12</v>
      </c>
    </row>
    <row r="45" spans="1:11" x14ac:dyDescent="0.2">
      <c r="A45" s="1">
        <v>743.62339999999995</v>
      </c>
      <c r="B45" s="1">
        <v>743.61839999999995</v>
      </c>
      <c r="C45" s="1">
        <v>5.0000000000000001E-3</v>
      </c>
      <c r="D45" s="1" t="s">
        <v>28</v>
      </c>
      <c r="E45" s="1" t="s">
        <v>29</v>
      </c>
      <c r="F45" s="1" t="s">
        <v>14</v>
      </c>
      <c r="G45" s="2">
        <v>743.60873603572497</v>
      </c>
      <c r="H45" s="2">
        <v>743.62341080263002</v>
      </c>
      <c r="I45" s="13">
        <f>((B45-G45)/B45)*10^6</f>
        <v>12.995864915362292</v>
      </c>
      <c r="J45" s="13">
        <f>((B45-H45)/B45)*10^6</f>
        <v>-6.7384059217304211</v>
      </c>
      <c r="K45" t="s">
        <v>12</v>
      </c>
    </row>
    <row r="46" spans="1:11" x14ac:dyDescent="0.2">
      <c r="A46" s="1">
        <v>743.6087</v>
      </c>
      <c r="B46" s="1">
        <v>743.61030000000005</v>
      </c>
      <c r="C46" s="1">
        <v>1.6000000000000001E-3</v>
      </c>
      <c r="D46" s="1" t="s">
        <v>22</v>
      </c>
      <c r="E46" s="1" t="s">
        <v>20</v>
      </c>
      <c r="F46" s="1" t="s">
        <v>21</v>
      </c>
      <c r="G46" s="2">
        <v>743.60873603572497</v>
      </c>
      <c r="H46" s="2">
        <v>743.62341080263002</v>
      </c>
      <c r="I46" s="13">
        <f>((B46-G46)/B46)*10^6</f>
        <v>2.1032041582512147</v>
      </c>
      <c r="J46" s="13">
        <f>((B46-H46)/B46)*10^6</f>
        <v>-17.631281640352629</v>
      </c>
      <c r="K46" t="s">
        <v>12</v>
      </c>
    </row>
    <row r="47" spans="1:11" x14ac:dyDescent="0.2">
      <c r="A47" s="1">
        <v>743.61609999999996</v>
      </c>
      <c r="B47" s="1">
        <v>743.61030000000005</v>
      </c>
      <c r="C47" s="1">
        <v>5.7999999999999996E-3</v>
      </c>
      <c r="D47" s="1" t="s">
        <v>22</v>
      </c>
      <c r="E47" s="1" t="s">
        <v>20</v>
      </c>
      <c r="F47" s="1" t="s">
        <v>21</v>
      </c>
      <c r="G47" s="2">
        <v>743.60873603572497</v>
      </c>
      <c r="H47" s="2">
        <v>743.62341080263002</v>
      </c>
      <c r="I47" s="13">
        <f>((B47-G47)/B47)*10^6</f>
        <v>2.1032041582512147</v>
      </c>
      <c r="J47" s="13">
        <f>((B47-H47)/B47)*10^6</f>
        <v>-17.631281640352629</v>
      </c>
      <c r="K47" t="s">
        <v>12</v>
      </c>
    </row>
    <row r="48" spans="1:11" x14ac:dyDescent="0.2">
      <c r="A48" s="8">
        <v>757.62419999999997</v>
      </c>
      <c r="B48" s="8">
        <v>757.6259</v>
      </c>
      <c r="C48" s="8">
        <v>1.6999999999999999E-3</v>
      </c>
      <c r="D48" s="8" t="s">
        <v>226</v>
      </c>
      <c r="E48" s="8" t="s">
        <v>36</v>
      </c>
      <c r="F48" s="8" t="s">
        <v>21</v>
      </c>
      <c r="G48" s="9">
        <v>757.62422830000003</v>
      </c>
      <c r="H48" s="9">
        <v>757.63863060000006</v>
      </c>
      <c r="I48" s="14">
        <f>((B48-G48)/B48)*10^6</f>
        <v>2.2064979562794877</v>
      </c>
      <c r="J48" s="14">
        <f>((B48-H48)/B48)*10^6</f>
        <v>-16.803279824586827</v>
      </c>
      <c r="K48" t="s">
        <v>216</v>
      </c>
    </row>
    <row r="49" spans="1:11" x14ac:dyDescent="0.2">
      <c r="A49" s="8">
        <v>757.63139999999999</v>
      </c>
      <c r="B49" s="8">
        <v>757.6259</v>
      </c>
      <c r="C49" s="8">
        <v>5.4999999999999997E-3</v>
      </c>
      <c r="D49" s="8" t="s">
        <v>226</v>
      </c>
      <c r="E49" s="8" t="s">
        <v>36</v>
      </c>
      <c r="F49" s="8" t="s">
        <v>21</v>
      </c>
      <c r="G49" s="9">
        <v>757.62422830000003</v>
      </c>
      <c r="H49" s="9">
        <v>757.63863060000006</v>
      </c>
      <c r="I49" s="14">
        <f>((B49-G49)/B49)*10^6</f>
        <v>2.2064979562794877</v>
      </c>
      <c r="J49" s="14">
        <f>((B49-H49)/B49)*10^6</f>
        <v>-16.803279824586827</v>
      </c>
      <c r="K49" t="s">
        <v>216</v>
      </c>
    </row>
    <row r="50" spans="1:11" x14ac:dyDescent="0.2">
      <c r="A50" s="8">
        <v>757.62419999999997</v>
      </c>
      <c r="B50" s="8">
        <v>757.63</v>
      </c>
      <c r="C50" s="8">
        <v>5.7999999999999996E-3</v>
      </c>
      <c r="D50" s="8" t="s">
        <v>227</v>
      </c>
      <c r="E50" s="8" t="s">
        <v>38</v>
      </c>
      <c r="F50" s="8" t="s">
        <v>11</v>
      </c>
      <c r="G50" s="9">
        <v>757.62422830000003</v>
      </c>
      <c r="H50" s="9">
        <v>757.63863060000006</v>
      </c>
      <c r="I50" s="14">
        <f>((B50-G50)/B50)*10^6</f>
        <v>7.6180985441025362</v>
      </c>
      <c r="J50" s="14">
        <f>((B50-H50)/B50)*10^6</f>
        <v>-11.391576363212176</v>
      </c>
      <c r="K50" t="s">
        <v>216</v>
      </c>
    </row>
    <row r="51" spans="1:11" x14ac:dyDescent="0.2">
      <c r="A51" s="8">
        <v>757.63139999999999</v>
      </c>
      <c r="B51" s="8">
        <v>757.63</v>
      </c>
      <c r="C51" s="8">
        <v>1.4E-3</v>
      </c>
      <c r="D51" s="8" t="s">
        <v>227</v>
      </c>
      <c r="E51" s="8" t="s">
        <v>38</v>
      </c>
      <c r="F51" s="8" t="s">
        <v>11</v>
      </c>
      <c r="G51" s="9">
        <v>757.62422830000003</v>
      </c>
      <c r="H51" s="9">
        <v>757.63863060000006</v>
      </c>
      <c r="I51" s="14">
        <f>((B51-G51)/B51)*10^6</f>
        <v>7.6180985441025362</v>
      </c>
      <c r="J51" s="14">
        <f>((B51-H51)/B51)*10^6</f>
        <v>-11.391576363212176</v>
      </c>
      <c r="K51" t="s">
        <v>216</v>
      </c>
    </row>
    <row r="52" spans="1:11" x14ac:dyDescent="0.2">
      <c r="A52" s="8">
        <v>757.6386</v>
      </c>
      <c r="B52" s="8">
        <v>757.63</v>
      </c>
      <c r="C52" s="8">
        <v>8.6E-3</v>
      </c>
      <c r="D52" s="8" t="s">
        <v>227</v>
      </c>
      <c r="E52" s="8" t="s">
        <v>38</v>
      </c>
      <c r="F52" s="8" t="s">
        <v>11</v>
      </c>
      <c r="G52" s="9">
        <v>757.62422830000003</v>
      </c>
      <c r="H52" s="9">
        <v>757.63863060000006</v>
      </c>
      <c r="I52" s="14">
        <f>((B52-G52)/B52)*10^6</f>
        <v>7.6180985441025362</v>
      </c>
      <c r="J52" s="14">
        <f>((B52-H52)/B52)*10^6</f>
        <v>-11.391576363212176</v>
      </c>
      <c r="K52" t="s">
        <v>216</v>
      </c>
    </row>
    <row r="53" spans="1:11" x14ac:dyDescent="0.2">
      <c r="A53" s="3">
        <v>757.62419999999997</v>
      </c>
      <c r="B53" s="3">
        <v>757.63</v>
      </c>
      <c r="C53" s="3">
        <v>5.7999999999999996E-3</v>
      </c>
      <c r="D53" s="3" t="s">
        <v>37</v>
      </c>
      <c r="E53" s="3" t="s">
        <v>38</v>
      </c>
      <c r="F53" s="3" t="s">
        <v>11</v>
      </c>
      <c r="G53" s="4">
        <v>757.62422830000003</v>
      </c>
      <c r="H53" s="4">
        <v>757.63863060000006</v>
      </c>
      <c r="I53" s="15">
        <f>((B53-G53)/B53)*10^6</f>
        <v>7.6180985441025362</v>
      </c>
      <c r="J53" s="15">
        <f>((B53-H53)/B53)*10^6</f>
        <v>-11.391576363212176</v>
      </c>
      <c r="K53" t="s">
        <v>12</v>
      </c>
    </row>
    <row r="54" spans="1:11" x14ac:dyDescent="0.2">
      <c r="A54" s="3">
        <v>757.63139999999999</v>
      </c>
      <c r="B54" s="3">
        <v>757.63</v>
      </c>
      <c r="C54" s="3">
        <v>1.4E-3</v>
      </c>
      <c r="D54" s="3" t="s">
        <v>37</v>
      </c>
      <c r="E54" s="3" t="s">
        <v>38</v>
      </c>
      <c r="F54" s="3" t="s">
        <v>11</v>
      </c>
      <c r="G54" s="4">
        <v>757.62422830000003</v>
      </c>
      <c r="H54" s="4">
        <v>757.63863060000006</v>
      </c>
      <c r="I54" s="15">
        <f>((B54-G54)/B54)*10^6</f>
        <v>7.6180985441025362</v>
      </c>
      <c r="J54" s="15">
        <f>((B54-H54)/B54)*10^6</f>
        <v>-11.391576363212176</v>
      </c>
      <c r="K54" t="s">
        <v>12</v>
      </c>
    </row>
    <row r="55" spans="1:11" x14ac:dyDescent="0.2">
      <c r="A55" s="3">
        <v>757.6386</v>
      </c>
      <c r="B55" s="3">
        <v>757.63</v>
      </c>
      <c r="C55" s="3">
        <v>8.6E-3</v>
      </c>
      <c r="D55" s="3" t="s">
        <v>37</v>
      </c>
      <c r="E55" s="3" t="s">
        <v>38</v>
      </c>
      <c r="F55" s="3" t="s">
        <v>11</v>
      </c>
      <c r="G55" s="4">
        <v>757.62422830000003</v>
      </c>
      <c r="H55" s="4">
        <v>757.63863060000006</v>
      </c>
      <c r="I55" s="15">
        <f>((B55-G55)/B55)*10^6</f>
        <v>7.6180985441025362</v>
      </c>
      <c r="J55" s="15">
        <f>((B55-H55)/B55)*10^6</f>
        <v>-11.391576363212176</v>
      </c>
      <c r="K55" t="s">
        <v>12</v>
      </c>
    </row>
    <row r="56" spans="1:11" x14ac:dyDescent="0.2">
      <c r="A56" s="3">
        <v>757.62419999999997</v>
      </c>
      <c r="B56" s="3">
        <v>757.62180000000001</v>
      </c>
      <c r="C56" s="3">
        <v>2.3999999999999998E-3</v>
      </c>
      <c r="D56" s="3" t="s">
        <v>30</v>
      </c>
      <c r="E56" s="3" t="s">
        <v>31</v>
      </c>
      <c r="F56" s="3" t="s">
        <v>14</v>
      </c>
      <c r="G56" s="4">
        <v>757.62422830000003</v>
      </c>
      <c r="H56" s="4">
        <v>757.63863060000006</v>
      </c>
      <c r="I56" s="15">
        <f>((B56-G56)/B56)*10^6</f>
        <v>-3.2051612031485757</v>
      </c>
      <c r="J56" s="15">
        <f>((B56-H56)/B56)*10^6</f>
        <v>-22.215041858679932</v>
      </c>
      <c r="K56" t="s">
        <v>12</v>
      </c>
    </row>
    <row r="57" spans="1:11" x14ac:dyDescent="0.2">
      <c r="A57" s="3">
        <v>757.63139999999999</v>
      </c>
      <c r="B57" s="3">
        <v>757.62180000000001</v>
      </c>
      <c r="C57" s="3">
        <v>9.5999999999999992E-3</v>
      </c>
      <c r="D57" s="3" t="s">
        <v>30</v>
      </c>
      <c r="E57" s="3" t="s">
        <v>31</v>
      </c>
      <c r="F57" s="3" t="s">
        <v>14</v>
      </c>
      <c r="G57" s="4">
        <v>757.62422830000003</v>
      </c>
      <c r="H57" s="4">
        <v>757.63863060000006</v>
      </c>
      <c r="I57" s="15">
        <f>((B57-G57)/B57)*10^6</f>
        <v>-3.2051612031485757</v>
      </c>
      <c r="J57" s="15">
        <f>((B57-H57)/B57)*10^6</f>
        <v>-22.215041858679932</v>
      </c>
      <c r="K57" t="s">
        <v>12</v>
      </c>
    </row>
    <row r="58" spans="1:11" x14ac:dyDescent="0.2">
      <c r="A58" s="3">
        <v>757.62419999999997</v>
      </c>
      <c r="B58" s="3">
        <v>757.62180000000001</v>
      </c>
      <c r="C58" s="3">
        <v>2.3999999999999998E-3</v>
      </c>
      <c r="D58" s="3" t="s">
        <v>32</v>
      </c>
      <c r="E58" s="3" t="s">
        <v>31</v>
      </c>
      <c r="F58" s="3" t="s">
        <v>16</v>
      </c>
      <c r="G58" s="4">
        <v>757.62422830000003</v>
      </c>
      <c r="H58" s="4">
        <v>757.63863060000006</v>
      </c>
      <c r="I58" s="15">
        <f>((B58-G58)/B58)*10^6</f>
        <v>-3.2051612031485757</v>
      </c>
      <c r="J58" s="15">
        <f>((B58-H58)/B58)*10^6</f>
        <v>-22.215041858679932</v>
      </c>
      <c r="K58" t="s">
        <v>12</v>
      </c>
    </row>
    <row r="59" spans="1:11" x14ac:dyDescent="0.2">
      <c r="A59" s="3">
        <v>757.63139999999999</v>
      </c>
      <c r="B59" s="3">
        <v>757.62180000000001</v>
      </c>
      <c r="C59" s="3">
        <v>9.5999999999999992E-3</v>
      </c>
      <c r="D59" s="3" t="s">
        <v>32</v>
      </c>
      <c r="E59" s="3" t="s">
        <v>31</v>
      </c>
      <c r="F59" s="3" t="s">
        <v>16</v>
      </c>
      <c r="G59" s="4">
        <v>757.62422830000003</v>
      </c>
      <c r="H59" s="4">
        <v>757.63863060000006</v>
      </c>
      <c r="I59" s="15">
        <f>((B59-G59)/B59)*10^6</f>
        <v>-3.2051612031485757</v>
      </c>
      <c r="J59" s="15">
        <f>((B59-H59)/B59)*10^6</f>
        <v>-22.215041858679932</v>
      </c>
      <c r="K59" t="s">
        <v>12</v>
      </c>
    </row>
    <row r="60" spans="1:11" x14ac:dyDescent="0.2">
      <c r="A60" s="8">
        <v>757.62419999999997</v>
      </c>
      <c r="B60" s="8">
        <v>757.62180000000001</v>
      </c>
      <c r="C60" s="8">
        <v>2.3999999999999998E-3</v>
      </c>
      <c r="D60" s="8" t="s">
        <v>228</v>
      </c>
      <c r="E60" s="8" t="s">
        <v>31</v>
      </c>
      <c r="F60" s="8" t="s">
        <v>14</v>
      </c>
      <c r="G60" s="9">
        <v>757.62422830000003</v>
      </c>
      <c r="H60" s="9">
        <v>757.63863060000006</v>
      </c>
      <c r="I60" s="14">
        <f>((B60-G60)/B60)*10^6</f>
        <v>-3.2051612031485757</v>
      </c>
      <c r="J60" s="14">
        <f>((B60-H60)/B60)*10^6</f>
        <v>-22.215041858679932</v>
      </c>
      <c r="K60" t="s">
        <v>216</v>
      </c>
    </row>
    <row r="61" spans="1:11" x14ac:dyDescent="0.2">
      <c r="A61" s="8">
        <v>757.63139999999999</v>
      </c>
      <c r="B61" s="8">
        <v>757.62180000000001</v>
      </c>
      <c r="C61" s="8">
        <v>9.5999999999999992E-3</v>
      </c>
      <c r="D61" s="8" t="s">
        <v>228</v>
      </c>
      <c r="E61" s="8" t="s">
        <v>31</v>
      </c>
      <c r="F61" s="8" t="s">
        <v>14</v>
      </c>
      <c r="G61" s="9">
        <v>757.62422830000003</v>
      </c>
      <c r="H61" s="9">
        <v>757.63863060000006</v>
      </c>
      <c r="I61" s="14">
        <f>((B61-G61)/B61)*10^6</f>
        <v>-3.2051612031485757</v>
      </c>
      <c r="J61" s="14">
        <f>((B61-H61)/B61)*10^6</f>
        <v>-22.215041858679932</v>
      </c>
      <c r="K61" t="s">
        <v>216</v>
      </c>
    </row>
    <row r="62" spans="1:11" x14ac:dyDescent="0.2">
      <c r="A62" s="8">
        <v>757.62419999999997</v>
      </c>
      <c r="B62" s="8">
        <v>757.62180000000001</v>
      </c>
      <c r="C62" s="8">
        <v>2.3999999999999998E-3</v>
      </c>
      <c r="D62" s="8" t="s">
        <v>229</v>
      </c>
      <c r="E62" s="8" t="s">
        <v>31</v>
      </c>
      <c r="F62" s="8" t="s">
        <v>14</v>
      </c>
      <c r="G62" s="9">
        <v>757.62422830000003</v>
      </c>
      <c r="H62" s="9">
        <v>757.63863060000006</v>
      </c>
      <c r="I62" s="14">
        <f>((B62-G62)/B62)*10^6</f>
        <v>-3.2051612031485757</v>
      </c>
      <c r="J62" s="14">
        <f>((B62-H62)/B62)*10^6</f>
        <v>-22.215041858679932</v>
      </c>
      <c r="K62" t="s">
        <v>216</v>
      </c>
    </row>
    <row r="63" spans="1:11" x14ac:dyDescent="0.2">
      <c r="A63" s="8">
        <v>757.63139999999999</v>
      </c>
      <c r="B63" s="8">
        <v>757.62180000000001</v>
      </c>
      <c r="C63" s="8">
        <v>9.5999999999999992E-3</v>
      </c>
      <c r="D63" s="8" t="s">
        <v>229</v>
      </c>
      <c r="E63" s="8" t="s">
        <v>31</v>
      </c>
      <c r="F63" s="8" t="s">
        <v>14</v>
      </c>
      <c r="G63" s="9">
        <v>757.62422830000003</v>
      </c>
      <c r="H63" s="9">
        <v>757.63863060000006</v>
      </c>
      <c r="I63" s="14">
        <f>((B63-G63)/B63)*10^6</f>
        <v>-3.2051612031485757</v>
      </c>
      <c r="J63" s="14">
        <f>((B63-H63)/B63)*10^6</f>
        <v>-22.215041858679932</v>
      </c>
      <c r="K63" t="s">
        <v>216</v>
      </c>
    </row>
    <row r="64" spans="1:11" x14ac:dyDescent="0.2">
      <c r="A64" s="8">
        <v>757.62419999999997</v>
      </c>
      <c r="B64" s="8">
        <v>757.62180000000001</v>
      </c>
      <c r="C64" s="8">
        <v>2.3999999999999998E-3</v>
      </c>
      <c r="D64" s="8" t="s">
        <v>230</v>
      </c>
      <c r="E64" s="8" t="s">
        <v>31</v>
      </c>
      <c r="F64" s="8" t="s">
        <v>14</v>
      </c>
      <c r="G64" s="9">
        <v>757.62422830000003</v>
      </c>
      <c r="H64" s="9">
        <v>757.63863060000006</v>
      </c>
      <c r="I64" s="14">
        <f>((B64-G64)/B64)*10^6</f>
        <v>-3.2051612031485757</v>
      </c>
      <c r="J64" s="14">
        <f>((B64-H64)/B64)*10^6</f>
        <v>-22.215041858679932</v>
      </c>
      <c r="K64" t="s">
        <v>216</v>
      </c>
    </row>
    <row r="65" spans="1:11" x14ac:dyDescent="0.2">
      <c r="A65" s="8">
        <v>757.63139999999999</v>
      </c>
      <c r="B65" s="8">
        <v>757.62180000000001</v>
      </c>
      <c r="C65" s="8">
        <v>9.5999999999999992E-3</v>
      </c>
      <c r="D65" s="8" t="s">
        <v>230</v>
      </c>
      <c r="E65" s="8" t="s">
        <v>31</v>
      </c>
      <c r="F65" s="8" t="s">
        <v>14</v>
      </c>
      <c r="G65" s="9">
        <v>757.62422830000003</v>
      </c>
      <c r="H65" s="9">
        <v>757.63863060000006</v>
      </c>
      <c r="I65" s="14">
        <f>((B65-G65)/B65)*10^6</f>
        <v>-3.2051612031485757</v>
      </c>
      <c r="J65" s="14">
        <f>((B65-H65)/B65)*10^6</f>
        <v>-22.215041858679932</v>
      </c>
      <c r="K65" t="s">
        <v>216</v>
      </c>
    </row>
    <row r="66" spans="1:11" x14ac:dyDescent="0.2">
      <c r="A66" s="3">
        <v>757.62419999999997</v>
      </c>
      <c r="B66" s="3">
        <v>757.62180000000001</v>
      </c>
      <c r="C66" s="3">
        <v>2.3999999999999998E-3</v>
      </c>
      <c r="D66" s="3" t="s">
        <v>33</v>
      </c>
      <c r="E66" s="3" t="s">
        <v>31</v>
      </c>
      <c r="F66" s="3" t="s">
        <v>14</v>
      </c>
      <c r="G66" s="4">
        <v>757.62422830000003</v>
      </c>
      <c r="H66" s="4">
        <v>757.63863060000006</v>
      </c>
      <c r="I66" s="15">
        <f>((B66-G66)/B66)*10^6</f>
        <v>-3.2051612031485757</v>
      </c>
      <c r="J66" s="15">
        <f>((B66-H66)/B66)*10^6</f>
        <v>-22.215041858679932</v>
      </c>
      <c r="K66" t="s">
        <v>12</v>
      </c>
    </row>
    <row r="67" spans="1:11" x14ac:dyDescent="0.2">
      <c r="A67" s="3">
        <v>757.63139999999999</v>
      </c>
      <c r="B67" s="3">
        <v>757.62180000000001</v>
      </c>
      <c r="C67" s="3">
        <v>9.5999999999999992E-3</v>
      </c>
      <c r="D67" s="3" t="s">
        <v>33</v>
      </c>
      <c r="E67" s="3" t="s">
        <v>31</v>
      </c>
      <c r="F67" s="3" t="s">
        <v>14</v>
      </c>
      <c r="G67" s="4">
        <v>757.62422830000003</v>
      </c>
      <c r="H67" s="4">
        <v>757.63863060000006</v>
      </c>
      <c r="I67" s="15">
        <f>((B67-G67)/B67)*10^6</f>
        <v>-3.2051612031485757</v>
      </c>
      <c r="J67" s="15">
        <f>((B67-H67)/B67)*10^6</f>
        <v>-22.215041858679932</v>
      </c>
      <c r="K67" t="s">
        <v>12</v>
      </c>
    </row>
    <row r="68" spans="1:11" x14ac:dyDescent="0.2">
      <c r="A68" s="3">
        <v>757.62419999999997</v>
      </c>
      <c r="B68" s="3">
        <v>757.62180000000001</v>
      </c>
      <c r="C68" s="3">
        <v>2.3999999999999998E-3</v>
      </c>
      <c r="D68" s="3" t="s">
        <v>34</v>
      </c>
      <c r="E68" s="3" t="s">
        <v>31</v>
      </c>
      <c r="F68" s="3" t="s">
        <v>16</v>
      </c>
      <c r="G68" s="4">
        <v>757.62422830000003</v>
      </c>
      <c r="H68" s="4">
        <v>757.63863060000006</v>
      </c>
      <c r="I68" s="15">
        <f>((B68-G68)/B68)*10^6</f>
        <v>-3.2051612031485757</v>
      </c>
      <c r="J68" s="15">
        <f>((B68-H68)/B68)*10^6</f>
        <v>-22.215041858679932</v>
      </c>
      <c r="K68" t="s">
        <v>12</v>
      </c>
    </row>
    <row r="69" spans="1:11" x14ac:dyDescent="0.2">
      <c r="A69" s="3">
        <v>757.63139999999999</v>
      </c>
      <c r="B69" s="3">
        <v>757.62180000000001</v>
      </c>
      <c r="C69" s="3">
        <v>9.5999999999999992E-3</v>
      </c>
      <c r="D69" s="3" t="s">
        <v>34</v>
      </c>
      <c r="E69" s="3" t="s">
        <v>31</v>
      </c>
      <c r="F69" s="3" t="s">
        <v>16</v>
      </c>
      <c r="G69" s="4">
        <v>757.62422830000003</v>
      </c>
      <c r="H69" s="4">
        <v>757.63863060000006</v>
      </c>
      <c r="I69" s="15">
        <f>((B69-G69)/B69)*10^6</f>
        <v>-3.2051612031485757</v>
      </c>
      <c r="J69" s="15">
        <f>((B69-H69)/B69)*10^6</f>
        <v>-22.215041858679932</v>
      </c>
      <c r="K69" t="s">
        <v>12</v>
      </c>
    </row>
    <row r="70" spans="1:11" x14ac:dyDescent="0.2">
      <c r="A70" s="3">
        <v>757.62419999999997</v>
      </c>
      <c r="B70" s="3">
        <v>757.63170000000002</v>
      </c>
      <c r="C70" s="3">
        <v>7.4999999999999997E-3</v>
      </c>
      <c r="D70" s="3" t="s">
        <v>39</v>
      </c>
      <c r="E70" s="3" t="s">
        <v>40</v>
      </c>
      <c r="F70" s="3" t="s">
        <v>27</v>
      </c>
      <c r="G70" s="4">
        <v>757.62422830000003</v>
      </c>
      <c r="H70" s="4">
        <v>757.63863060000006</v>
      </c>
      <c r="I70" s="15">
        <f>((B70-G70)/B70)*10^6</f>
        <v>9.8619157566881341</v>
      </c>
      <c r="J70" s="15">
        <f>((B70-H70)/B70)*10^6</f>
        <v>-9.1477164960658683</v>
      </c>
      <c r="K70" t="s">
        <v>12</v>
      </c>
    </row>
    <row r="71" spans="1:11" x14ac:dyDescent="0.2">
      <c r="A71" s="3">
        <v>757.63139999999999</v>
      </c>
      <c r="B71" s="3">
        <v>757.63170000000002</v>
      </c>
      <c r="C71" s="3">
        <v>2.9999999999999997E-4</v>
      </c>
      <c r="D71" s="3" t="s">
        <v>39</v>
      </c>
      <c r="E71" s="3" t="s">
        <v>40</v>
      </c>
      <c r="F71" s="3" t="s">
        <v>27</v>
      </c>
      <c r="G71" s="4">
        <v>757.62422830000003</v>
      </c>
      <c r="H71" s="4">
        <v>757.63863060000006</v>
      </c>
      <c r="I71" s="15">
        <f>((B71-G71)/B71)*10^6</f>
        <v>9.8619157566881341</v>
      </c>
      <c r="J71" s="15">
        <f>((B71-H71)/B71)*10^6</f>
        <v>-9.1477164960658683</v>
      </c>
      <c r="K71" t="s">
        <v>12</v>
      </c>
    </row>
    <row r="72" spans="1:11" x14ac:dyDescent="0.2">
      <c r="A72" s="3">
        <v>757.6386</v>
      </c>
      <c r="B72" s="3">
        <v>757.63170000000002</v>
      </c>
      <c r="C72" s="3">
        <v>6.8999999999999999E-3</v>
      </c>
      <c r="D72" s="3" t="s">
        <v>39</v>
      </c>
      <c r="E72" s="3" t="s">
        <v>40</v>
      </c>
      <c r="F72" s="3" t="s">
        <v>27</v>
      </c>
      <c r="G72" s="4">
        <v>757.62422830000003</v>
      </c>
      <c r="H72" s="4">
        <v>757.63863060000006</v>
      </c>
      <c r="I72" s="15">
        <f>((B72-G72)/B72)*10^6</f>
        <v>9.8619157566881341</v>
      </c>
      <c r="J72" s="15">
        <f>((B72-H72)/B72)*10^6</f>
        <v>-9.1477164960658683</v>
      </c>
      <c r="K72" t="s">
        <v>12</v>
      </c>
    </row>
    <row r="73" spans="1:11" x14ac:dyDescent="0.2">
      <c r="A73" s="3">
        <v>757.62419999999997</v>
      </c>
      <c r="B73" s="3">
        <v>757.63409999999999</v>
      </c>
      <c r="C73" s="3">
        <v>9.9000000000000008E-3</v>
      </c>
      <c r="D73" s="3" t="s">
        <v>41</v>
      </c>
      <c r="E73" s="3" t="s">
        <v>42</v>
      </c>
      <c r="F73" s="3" t="s">
        <v>14</v>
      </c>
      <c r="G73" s="4">
        <v>757.62422830000003</v>
      </c>
      <c r="H73" s="4">
        <v>757.63863060000006</v>
      </c>
      <c r="I73" s="15">
        <f>((B73-G73)/B73)*10^6</f>
        <v>13.029640561271467</v>
      </c>
      <c r="J73" s="15">
        <f>((B73-H73)/B73)*10^6</f>
        <v>-5.9799314736050588</v>
      </c>
      <c r="K73" t="s">
        <v>12</v>
      </c>
    </row>
    <row r="74" spans="1:11" x14ac:dyDescent="0.2">
      <c r="A74" s="3">
        <v>757.63139999999999</v>
      </c>
      <c r="B74" s="3">
        <v>757.63409999999999</v>
      </c>
      <c r="C74" s="3">
        <v>2.7000000000000001E-3</v>
      </c>
      <c r="D74" s="3" t="s">
        <v>41</v>
      </c>
      <c r="E74" s="3" t="s">
        <v>42</v>
      </c>
      <c r="F74" s="3" t="s">
        <v>14</v>
      </c>
      <c r="G74" s="4">
        <v>757.62422830000003</v>
      </c>
      <c r="H74" s="4">
        <v>757.63863060000006</v>
      </c>
      <c r="I74" s="15">
        <f>((B74-G74)/B74)*10^6</f>
        <v>13.029640561271467</v>
      </c>
      <c r="J74" s="15">
        <f>((B74-H74)/B74)*10^6</f>
        <v>-5.9799314736050588</v>
      </c>
      <c r="K74" t="s">
        <v>12</v>
      </c>
    </row>
    <row r="75" spans="1:11" x14ac:dyDescent="0.2">
      <c r="A75" s="3">
        <v>757.6386</v>
      </c>
      <c r="B75" s="3">
        <v>757.63409999999999</v>
      </c>
      <c r="C75" s="3">
        <v>4.4999999999999997E-3</v>
      </c>
      <c r="D75" s="3" t="s">
        <v>41</v>
      </c>
      <c r="E75" s="3" t="s">
        <v>42</v>
      </c>
      <c r="F75" s="3" t="s">
        <v>14</v>
      </c>
      <c r="G75" s="4">
        <v>757.62422830000003</v>
      </c>
      <c r="H75" s="4">
        <v>757.63863060000006</v>
      </c>
      <c r="I75" s="15">
        <f>((B75-G75)/B75)*10^6</f>
        <v>13.029640561271467</v>
      </c>
      <c r="J75" s="15">
        <f>((B75-H75)/B75)*10^6</f>
        <v>-5.9799314736050588</v>
      </c>
      <c r="K75" t="s">
        <v>12</v>
      </c>
    </row>
    <row r="76" spans="1:11" x14ac:dyDescent="0.2">
      <c r="A76" s="3">
        <v>757.62419999999997</v>
      </c>
      <c r="B76" s="3">
        <v>757.6259</v>
      </c>
      <c r="C76" s="3">
        <v>1.6999999999999999E-3</v>
      </c>
      <c r="D76" s="3" t="s">
        <v>35</v>
      </c>
      <c r="E76" s="3" t="s">
        <v>36</v>
      </c>
      <c r="F76" s="3" t="s">
        <v>21</v>
      </c>
      <c r="G76" s="4">
        <v>757.62422830000003</v>
      </c>
      <c r="H76" s="4">
        <v>757.63863060000006</v>
      </c>
      <c r="I76" s="15">
        <f>((B76-G76)/B76)*10^6</f>
        <v>2.2064979562794877</v>
      </c>
      <c r="J76" s="15">
        <f>((B76-H76)/B76)*10^6</f>
        <v>-16.803279824586827</v>
      </c>
      <c r="K76" t="s">
        <v>12</v>
      </c>
    </row>
    <row r="77" spans="1:11" x14ac:dyDescent="0.2">
      <c r="A77" s="3">
        <v>757.63139999999999</v>
      </c>
      <c r="B77" s="3">
        <v>757.6259</v>
      </c>
      <c r="C77" s="3">
        <v>5.4999999999999997E-3</v>
      </c>
      <c r="D77" s="3" t="s">
        <v>35</v>
      </c>
      <c r="E77" s="3" t="s">
        <v>36</v>
      </c>
      <c r="F77" s="3" t="s">
        <v>21</v>
      </c>
      <c r="G77" s="4">
        <v>757.62422830000003</v>
      </c>
      <c r="H77" s="4">
        <v>757.63863060000006</v>
      </c>
      <c r="I77" s="15">
        <f>((B77-G77)/B77)*10^6</f>
        <v>2.2064979562794877</v>
      </c>
      <c r="J77" s="15">
        <f>((B77-H77)/B77)*10^6</f>
        <v>-16.803279824586827</v>
      </c>
      <c r="K77" t="s">
        <v>12</v>
      </c>
    </row>
    <row r="78" spans="1:11" x14ac:dyDescent="0.2">
      <c r="A78" s="6">
        <v>771.63959999999997</v>
      </c>
      <c r="B78" s="6">
        <v>771.64160000000004</v>
      </c>
      <c r="C78" s="6">
        <v>2E-3</v>
      </c>
      <c r="D78" s="6" t="s">
        <v>231</v>
      </c>
      <c r="E78" s="6" t="s">
        <v>50</v>
      </c>
      <c r="F78" s="6" t="s">
        <v>21</v>
      </c>
      <c r="G78" s="7">
        <v>771.63959351249002</v>
      </c>
      <c r="H78" s="7">
        <v>771.654390371516</v>
      </c>
      <c r="I78" s="12">
        <f>((B78-G78)/B78)*10^6</f>
        <v>2.6002842641144364</v>
      </c>
      <c r="J78" s="12">
        <f>((B78-H78)/B78)*10^6</f>
        <v>-16.57553392139803</v>
      </c>
      <c r="K78" t="s">
        <v>216</v>
      </c>
    </row>
    <row r="79" spans="1:11" x14ac:dyDescent="0.2">
      <c r="A79" s="6">
        <v>771.64700000000005</v>
      </c>
      <c r="B79" s="6">
        <v>771.64160000000004</v>
      </c>
      <c r="C79" s="6">
        <v>5.4000000000000003E-3</v>
      </c>
      <c r="D79" s="6" t="s">
        <v>231</v>
      </c>
      <c r="E79" s="6" t="s">
        <v>50</v>
      </c>
      <c r="F79" s="6" t="s">
        <v>21</v>
      </c>
      <c r="G79" s="7">
        <v>771.63959351249002</v>
      </c>
      <c r="H79" s="7">
        <v>771.654390371516</v>
      </c>
      <c r="I79" s="12">
        <f>((B79-G79)/B79)*10^6</f>
        <v>2.6002842641144364</v>
      </c>
      <c r="J79" s="12">
        <f>((B79-H79)/B79)*10^6</f>
        <v>-16.57553392139803</v>
      </c>
      <c r="K79" t="s">
        <v>216</v>
      </c>
    </row>
    <row r="80" spans="1:11" x14ac:dyDescent="0.2">
      <c r="A80" s="6">
        <v>771.63959999999997</v>
      </c>
      <c r="B80" s="6">
        <v>771.64160000000004</v>
      </c>
      <c r="C80" s="6">
        <v>2E-3</v>
      </c>
      <c r="D80" s="6" t="s">
        <v>232</v>
      </c>
      <c r="E80" s="6" t="s">
        <v>50</v>
      </c>
      <c r="F80" s="6" t="s">
        <v>21</v>
      </c>
      <c r="G80" s="7">
        <v>771.63959351249002</v>
      </c>
      <c r="H80" s="7">
        <v>771.654390371516</v>
      </c>
      <c r="I80" s="12">
        <f>((B80-G80)/B80)*10^6</f>
        <v>2.6002842641144364</v>
      </c>
      <c r="J80" s="12">
        <f>((B80-H80)/B80)*10^6</f>
        <v>-16.57553392139803</v>
      </c>
      <c r="K80" t="s">
        <v>216</v>
      </c>
    </row>
    <row r="81" spans="1:11" x14ac:dyDescent="0.2">
      <c r="A81" s="6">
        <v>771.64700000000005</v>
      </c>
      <c r="B81" s="6">
        <v>771.64160000000004</v>
      </c>
      <c r="C81" s="6">
        <v>5.4000000000000003E-3</v>
      </c>
      <c r="D81" s="6" t="s">
        <v>232</v>
      </c>
      <c r="E81" s="6" t="s">
        <v>50</v>
      </c>
      <c r="F81" s="6" t="s">
        <v>21</v>
      </c>
      <c r="G81" s="7">
        <v>771.63959351249002</v>
      </c>
      <c r="H81" s="7">
        <v>771.654390371516</v>
      </c>
      <c r="I81" s="12">
        <f>((B81-G81)/B81)*10^6</f>
        <v>2.6002842641144364</v>
      </c>
      <c r="J81" s="12">
        <f>((B81-H81)/B81)*10^6</f>
        <v>-16.57553392139803</v>
      </c>
      <c r="K81" t="s">
        <v>216</v>
      </c>
    </row>
    <row r="82" spans="1:11" x14ac:dyDescent="0.2">
      <c r="A82" s="1">
        <v>771.63959999999997</v>
      </c>
      <c r="B82" s="1">
        <v>771.64160000000004</v>
      </c>
      <c r="C82" s="1">
        <v>2E-3</v>
      </c>
      <c r="D82" s="1" t="s">
        <v>49</v>
      </c>
      <c r="E82" s="1" t="s">
        <v>50</v>
      </c>
      <c r="F82" s="1" t="s">
        <v>21</v>
      </c>
      <c r="G82" s="2">
        <v>771.63959351249002</v>
      </c>
      <c r="H82" s="2">
        <v>771.654390371516</v>
      </c>
      <c r="I82" s="13">
        <f>((B82-G82)/B82)*10^6</f>
        <v>2.6002842641144364</v>
      </c>
      <c r="J82" s="13">
        <f>((B82-H82)/B82)*10^6</f>
        <v>-16.57553392139803</v>
      </c>
      <c r="K82" t="s">
        <v>12</v>
      </c>
    </row>
    <row r="83" spans="1:11" x14ac:dyDescent="0.2">
      <c r="A83" s="1">
        <v>771.64700000000005</v>
      </c>
      <c r="B83" s="1">
        <v>771.64160000000004</v>
      </c>
      <c r="C83" s="1">
        <v>5.4000000000000003E-3</v>
      </c>
      <c r="D83" s="1" t="s">
        <v>49</v>
      </c>
      <c r="E83" s="1" t="s">
        <v>50</v>
      </c>
      <c r="F83" s="1" t="s">
        <v>21</v>
      </c>
      <c r="G83" s="2">
        <v>771.63959351249002</v>
      </c>
      <c r="H83" s="2">
        <v>771.654390371516</v>
      </c>
      <c r="I83" s="13">
        <f>((B83-G83)/B83)*10^6</f>
        <v>2.6002842641144364</v>
      </c>
      <c r="J83" s="13">
        <f>((B83-H83)/B83)*10^6</f>
        <v>-16.57553392139803</v>
      </c>
      <c r="K83" t="s">
        <v>12</v>
      </c>
    </row>
    <row r="84" spans="1:11" x14ac:dyDescent="0.2">
      <c r="A84" s="1">
        <v>771.63959999999997</v>
      </c>
      <c r="B84" s="1">
        <v>771.63739999999996</v>
      </c>
      <c r="C84" s="1">
        <v>2.2000000000000001E-3</v>
      </c>
      <c r="D84" s="1" t="s">
        <v>43</v>
      </c>
      <c r="E84" s="1" t="s">
        <v>44</v>
      </c>
      <c r="F84" s="1" t="s">
        <v>11</v>
      </c>
      <c r="G84" s="2">
        <v>771.63959351249002</v>
      </c>
      <c r="H84" s="2">
        <v>771.654390371516</v>
      </c>
      <c r="I84" s="13">
        <f>((B84-G84)/B84)*10^6</f>
        <v>-2.8426725947530485</v>
      </c>
      <c r="J84" s="13">
        <f>((B84-H84)/B84)*10^6</f>
        <v>-22.018595153688032</v>
      </c>
      <c r="K84" t="s">
        <v>12</v>
      </c>
    </row>
    <row r="85" spans="1:11" x14ac:dyDescent="0.2">
      <c r="A85" s="1">
        <v>771.64700000000005</v>
      </c>
      <c r="B85" s="1">
        <v>771.63739999999996</v>
      </c>
      <c r="C85" s="1">
        <v>9.5999999999999992E-3</v>
      </c>
      <c r="D85" s="1" t="s">
        <v>43</v>
      </c>
      <c r="E85" s="1" t="s">
        <v>44</v>
      </c>
      <c r="F85" s="1" t="s">
        <v>11</v>
      </c>
      <c r="G85" s="2">
        <v>771.63959351249002</v>
      </c>
      <c r="H85" s="2">
        <v>771.654390371516</v>
      </c>
      <c r="I85" s="13">
        <f>((B85-G85)/B85)*10^6</f>
        <v>-2.8426725947530485</v>
      </c>
      <c r="J85" s="13">
        <f>((B85-H85)/B85)*10^6</f>
        <v>-22.018595153688032</v>
      </c>
      <c r="K85" t="s">
        <v>12</v>
      </c>
    </row>
    <row r="86" spans="1:11" x14ac:dyDescent="0.2">
      <c r="A86" s="6">
        <v>771.63959999999997</v>
      </c>
      <c r="B86" s="6">
        <v>771.64570000000003</v>
      </c>
      <c r="C86" s="6">
        <v>6.1000000000000004E-3</v>
      </c>
      <c r="D86" s="6" t="s">
        <v>233</v>
      </c>
      <c r="E86" s="6" t="s">
        <v>53</v>
      </c>
      <c r="F86" s="6" t="s">
        <v>11</v>
      </c>
      <c r="G86" s="7">
        <v>771.63959351249002</v>
      </c>
      <c r="H86" s="7">
        <v>771.654390371516</v>
      </c>
      <c r="I86" s="12">
        <f>((B86-G86)/B86)*10^6</f>
        <v>7.913589760184089</v>
      </c>
      <c r="J86" s="12">
        <f>((B86-H86)/B86)*10^6</f>
        <v>-11.262126538083285</v>
      </c>
      <c r="K86" t="s">
        <v>216</v>
      </c>
    </row>
    <row r="87" spans="1:11" x14ac:dyDescent="0.2">
      <c r="A87" s="6">
        <v>771.64700000000005</v>
      </c>
      <c r="B87" s="6">
        <v>771.64570000000003</v>
      </c>
      <c r="C87" s="6">
        <v>1.2999999999999999E-3</v>
      </c>
      <c r="D87" s="6" t="s">
        <v>233</v>
      </c>
      <c r="E87" s="6" t="s">
        <v>53</v>
      </c>
      <c r="F87" s="6" t="s">
        <v>11</v>
      </c>
      <c r="G87" s="7">
        <v>771.63959351249002</v>
      </c>
      <c r="H87" s="7">
        <v>771.654390371516</v>
      </c>
      <c r="I87" s="12">
        <f>((B87-G87)/B87)*10^6</f>
        <v>7.913589760184089</v>
      </c>
      <c r="J87" s="12">
        <f>((B87-H87)/B87)*10^6</f>
        <v>-11.262126538083285</v>
      </c>
      <c r="K87" t="s">
        <v>216</v>
      </c>
    </row>
    <row r="88" spans="1:11" x14ac:dyDescent="0.2">
      <c r="A88" s="6">
        <v>771.65440000000001</v>
      </c>
      <c r="B88" s="6">
        <v>771.64570000000003</v>
      </c>
      <c r="C88" s="6">
        <v>8.6999999999999994E-3</v>
      </c>
      <c r="D88" s="6" t="s">
        <v>233</v>
      </c>
      <c r="E88" s="6" t="s">
        <v>53</v>
      </c>
      <c r="F88" s="6" t="s">
        <v>11</v>
      </c>
      <c r="G88" s="7">
        <v>771.63959351249002</v>
      </c>
      <c r="H88" s="7">
        <v>771.654390371516</v>
      </c>
      <c r="I88" s="12">
        <f>((B88-G88)/B88)*10^6</f>
        <v>7.913589760184089</v>
      </c>
      <c r="J88" s="12">
        <f>((B88-H88)/B88)*10^6</f>
        <v>-11.262126538083285</v>
      </c>
      <c r="K88" t="s">
        <v>216</v>
      </c>
    </row>
    <row r="89" spans="1:11" x14ac:dyDescent="0.2">
      <c r="A89" s="6">
        <v>771.63959999999997</v>
      </c>
      <c r="B89" s="6">
        <v>771.64570000000003</v>
      </c>
      <c r="C89" s="6">
        <v>6.1000000000000004E-3</v>
      </c>
      <c r="D89" s="6" t="s">
        <v>234</v>
      </c>
      <c r="E89" s="6" t="s">
        <v>53</v>
      </c>
      <c r="F89" s="6" t="s">
        <v>11</v>
      </c>
      <c r="G89" s="7">
        <v>771.63959351249002</v>
      </c>
      <c r="H89" s="7">
        <v>771.654390371516</v>
      </c>
      <c r="I89" s="12">
        <f>((B89-G89)/B89)*10^6</f>
        <v>7.913589760184089</v>
      </c>
      <c r="J89" s="12">
        <f>((B89-H89)/B89)*10^6</f>
        <v>-11.262126538083285</v>
      </c>
      <c r="K89" t="s">
        <v>216</v>
      </c>
    </row>
    <row r="90" spans="1:11" x14ac:dyDescent="0.2">
      <c r="A90" s="6">
        <v>771.64700000000005</v>
      </c>
      <c r="B90" s="6">
        <v>771.64570000000003</v>
      </c>
      <c r="C90" s="6">
        <v>1.2999999999999999E-3</v>
      </c>
      <c r="D90" s="6" t="s">
        <v>234</v>
      </c>
      <c r="E90" s="6" t="s">
        <v>53</v>
      </c>
      <c r="F90" s="6" t="s">
        <v>11</v>
      </c>
      <c r="G90" s="7">
        <v>771.63959351249002</v>
      </c>
      <c r="H90" s="7">
        <v>771.654390371516</v>
      </c>
      <c r="I90" s="12">
        <f>((B90-G90)/B90)*10^6</f>
        <v>7.913589760184089</v>
      </c>
      <c r="J90" s="12">
        <f>((B90-H90)/B90)*10^6</f>
        <v>-11.262126538083285</v>
      </c>
      <c r="K90" t="s">
        <v>216</v>
      </c>
    </row>
    <row r="91" spans="1:11" x14ac:dyDescent="0.2">
      <c r="A91" s="6">
        <v>771.65440000000001</v>
      </c>
      <c r="B91" s="6">
        <v>771.64570000000003</v>
      </c>
      <c r="C91" s="6">
        <v>8.6999999999999994E-3</v>
      </c>
      <c r="D91" s="6" t="s">
        <v>234</v>
      </c>
      <c r="E91" s="6" t="s">
        <v>53</v>
      </c>
      <c r="F91" s="6" t="s">
        <v>11</v>
      </c>
      <c r="G91" s="7">
        <v>771.63959351249002</v>
      </c>
      <c r="H91" s="7">
        <v>771.654390371516</v>
      </c>
      <c r="I91" s="12">
        <f>((B91-G91)/B91)*10^6</f>
        <v>7.913589760184089</v>
      </c>
      <c r="J91" s="12">
        <f>((B91-H91)/B91)*10^6</f>
        <v>-11.262126538083285</v>
      </c>
      <c r="K91" t="s">
        <v>216</v>
      </c>
    </row>
    <row r="92" spans="1:11" x14ac:dyDescent="0.2">
      <c r="A92" s="6">
        <v>771.63959999999997</v>
      </c>
      <c r="B92" s="6">
        <v>771.64570000000003</v>
      </c>
      <c r="C92" s="6">
        <v>6.1000000000000004E-3</v>
      </c>
      <c r="D92" s="6" t="s">
        <v>235</v>
      </c>
      <c r="E92" s="6" t="s">
        <v>53</v>
      </c>
      <c r="F92" s="6" t="s">
        <v>11</v>
      </c>
      <c r="G92" s="7">
        <v>771.63959351249002</v>
      </c>
      <c r="H92" s="7">
        <v>771.654390371516</v>
      </c>
      <c r="I92" s="12">
        <f>((B92-G92)/B92)*10^6</f>
        <v>7.913589760184089</v>
      </c>
      <c r="J92" s="12">
        <f>((B92-H92)/B92)*10^6</f>
        <v>-11.262126538083285</v>
      </c>
      <c r="K92" t="s">
        <v>216</v>
      </c>
    </row>
    <row r="93" spans="1:11" x14ac:dyDescent="0.2">
      <c r="A93" s="6">
        <v>771.64700000000005</v>
      </c>
      <c r="B93" s="6">
        <v>771.64570000000003</v>
      </c>
      <c r="C93" s="6">
        <v>1.2999999999999999E-3</v>
      </c>
      <c r="D93" s="6" t="s">
        <v>235</v>
      </c>
      <c r="E93" s="6" t="s">
        <v>53</v>
      </c>
      <c r="F93" s="6" t="s">
        <v>11</v>
      </c>
      <c r="G93" s="7">
        <v>771.63959351249002</v>
      </c>
      <c r="H93" s="7">
        <v>771.654390371516</v>
      </c>
      <c r="I93" s="12">
        <f>((B93-G93)/B93)*10^6</f>
        <v>7.913589760184089</v>
      </c>
      <c r="J93" s="12">
        <f>((B93-H93)/B93)*10^6</f>
        <v>-11.262126538083285</v>
      </c>
      <c r="K93" t="s">
        <v>216</v>
      </c>
    </row>
    <row r="94" spans="1:11" x14ac:dyDescent="0.2">
      <c r="A94" s="6">
        <v>771.65440000000001</v>
      </c>
      <c r="B94" s="6">
        <v>771.64570000000003</v>
      </c>
      <c r="C94" s="6">
        <v>8.6999999999999994E-3</v>
      </c>
      <c r="D94" s="6" t="s">
        <v>235</v>
      </c>
      <c r="E94" s="6" t="s">
        <v>53</v>
      </c>
      <c r="F94" s="6" t="s">
        <v>11</v>
      </c>
      <c r="G94" s="7">
        <v>771.63959351249002</v>
      </c>
      <c r="H94" s="7">
        <v>771.654390371516</v>
      </c>
      <c r="I94" s="12">
        <f>((B94-G94)/B94)*10^6</f>
        <v>7.913589760184089</v>
      </c>
      <c r="J94" s="12">
        <f>((B94-H94)/B94)*10^6</f>
        <v>-11.262126538083285</v>
      </c>
      <c r="K94" t="s">
        <v>216</v>
      </c>
    </row>
    <row r="95" spans="1:11" x14ac:dyDescent="0.2">
      <c r="A95" s="6">
        <v>771.63959999999997</v>
      </c>
      <c r="B95" s="6">
        <v>771.64570000000003</v>
      </c>
      <c r="C95" s="6">
        <v>6.1000000000000004E-3</v>
      </c>
      <c r="D95" s="6" t="s">
        <v>236</v>
      </c>
      <c r="E95" s="6" t="s">
        <v>53</v>
      </c>
      <c r="F95" s="6" t="s">
        <v>11</v>
      </c>
      <c r="G95" s="7">
        <v>771.63959351249002</v>
      </c>
      <c r="H95" s="7">
        <v>771.654390371516</v>
      </c>
      <c r="I95" s="12">
        <f>((B95-G95)/B95)*10^6</f>
        <v>7.913589760184089</v>
      </c>
      <c r="J95" s="12">
        <f>((B95-H95)/B95)*10^6</f>
        <v>-11.262126538083285</v>
      </c>
      <c r="K95" t="s">
        <v>216</v>
      </c>
    </row>
    <row r="96" spans="1:11" x14ac:dyDescent="0.2">
      <c r="A96" s="6">
        <v>771.64700000000005</v>
      </c>
      <c r="B96" s="6">
        <v>771.64570000000003</v>
      </c>
      <c r="C96" s="6">
        <v>1.2999999999999999E-3</v>
      </c>
      <c r="D96" s="6" t="s">
        <v>236</v>
      </c>
      <c r="E96" s="6" t="s">
        <v>53</v>
      </c>
      <c r="F96" s="6" t="s">
        <v>11</v>
      </c>
      <c r="G96" s="7">
        <v>771.63959351249002</v>
      </c>
      <c r="H96" s="7">
        <v>771.654390371516</v>
      </c>
      <c r="I96" s="12">
        <f>((B96-G96)/B96)*10^6</f>
        <v>7.913589760184089</v>
      </c>
      <c r="J96" s="12">
        <f>((B96-H96)/B96)*10^6</f>
        <v>-11.262126538083285</v>
      </c>
      <c r="K96" t="s">
        <v>216</v>
      </c>
    </row>
    <row r="97" spans="1:11" x14ac:dyDescent="0.2">
      <c r="A97" s="6">
        <v>771.65440000000001</v>
      </c>
      <c r="B97" s="6">
        <v>771.64570000000003</v>
      </c>
      <c r="C97" s="6">
        <v>8.6999999999999994E-3</v>
      </c>
      <c r="D97" s="6" t="s">
        <v>236</v>
      </c>
      <c r="E97" s="6" t="s">
        <v>53</v>
      </c>
      <c r="F97" s="6" t="s">
        <v>11</v>
      </c>
      <c r="G97" s="7">
        <v>771.63959351249002</v>
      </c>
      <c r="H97" s="7">
        <v>771.654390371516</v>
      </c>
      <c r="I97" s="12">
        <f>((B97-G97)/B97)*10^6</f>
        <v>7.913589760184089</v>
      </c>
      <c r="J97" s="12">
        <f>((B97-H97)/B97)*10^6</f>
        <v>-11.262126538083285</v>
      </c>
      <c r="K97" t="s">
        <v>216</v>
      </c>
    </row>
    <row r="98" spans="1:11" x14ac:dyDescent="0.2">
      <c r="A98" s="6">
        <v>771.63959999999997</v>
      </c>
      <c r="B98" s="6">
        <v>771.64570000000003</v>
      </c>
      <c r="C98" s="6">
        <v>6.1000000000000004E-3</v>
      </c>
      <c r="D98" s="6" t="s">
        <v>237</v>
      </c>
      <c r="E98" s="6" t="s">
        <v>53</v>
      </c>
      <c r="F98" s="6" t="s">
        <v>11</v>
      </c>
      <c r="G98" s="7">
        <v>771.63959351249002</v>
      </c>
      <c r="H98" s="7">
        <v>771.654390371516</v>
      </c>
      <c r="I98" s="12">
        <f>((B98-G98)/B98)*10^6</f>
        <v>7.913589760184089</v>
      </c>
      <c r="J98" s="12">
        <f>((B98-H98)/B98)*10^6</f>
        <v>-11.262126538083285</v>
      </c>
      <c r="K98" t="s">
        <v>216</v>
      </c>
    </row>
    <row r="99" spans="1:11" x14ac:dyDescent="0.2">
      <c r="A99" s="6">
        <v>771.64700000000005</v>
      </c>
      <c r="B99" s="6">
        <v>771.64570000000003</v>
      </c>
      <c r="C99" s="6">
        <v>1.2999999999999999E-3</v>
      </c>
      <c r="D99" s="6" t="s">
        <v>237</v>
      </c>
      <c r="E99" s="6" t="s">
        <v>53</v>
      </c>
      <c r="F99" s="6" t="s">
        <v>11</v>
      </c>
      <c r="G99" s="7">
        <v>771.63959351249002</v>
      </c>
      <c r="H99" s="7">
        <v>771.654390371516</v>
      </c>
      <c r="I99" s="12">
        <f>((B99-G99)/B99)*10^6</f>
        <v>7.913589760184089</v>
      </c>
      <c r="J99" s="12">
        <f>((B99-H99)/B99)*10^6</f>
        <v>-11.262126538083285</v>
      </c>
      <c r="K99" t="s">
        <v>216</v>
      </c>
    </row>
    <row r="100" spans="1:11" x14ac:dyDescent="0.2">
      <c r="A100" s="6">
        <v>771.65440000000001</v>
      </c>
      <c r="B100" s="6">
        <v>771.64570000000003</v>
      </c>
      <c r="C100" s="6">
        <v>8.6999999999999994E-3</v>
      </c>
      <c r="D100" s="6" t="s">
        <v>237</v>
      </c>
      <c r="E100" s="6" t="s">
        <v>53</v>
      </c>
      <c r="F100" s="6" t="s">
        <v>11</v>
      </c>
      <c r="G100" s="7">
        <v>771.63959351249002</v>
      </c>
      <c r="H100" s="7">
        <v>771.654390371516</v>
      </c>
      <c r="I100" s="12">
        <f>((B100-G100)/B100)*10^6</f>
        <v>7.913589760184089</v>
      </c>
      <c r="J100" s="12">
        <f>((B100-H100)/B100)*10^6</f>
        <v>-11.262126538083285</v>
      </c>
      <c r="K100" t="s">
        <v>216</v>
      </c>
    </row>
    <row r="101" spans="1:11" x14ac:dyDescent="0.2">
      <c r="A101" s="1">
        <v>771.63959999999997</v>
      </c>
      <c r="B101" s="1">
        <v>771.64570000000003</v>
      </c>
      <c r="C101" s="1">
        <v>6.1000000000000004E-3</v>
      </c>
      <c r="D101" s="1" t="s">
        <v>52</v>
      </c>
      <c r="E101" s="1" t="s">
        <v>53</v>
      </c>
      <c r="F101" s="1" t="s">
        <v>11</v>
      </c>
      <c r="G101" s="2">
        <v>771.63959351249002</v>
      </c>
      <c r="H101" s="2">
        <v>771.654390371516</v>
      </c>
      <c r="I101" s="13">
        <f>((B101-G101)/B101)*10^6</f>
        <v>7.913589760184089</v>
      </c>
      <c r="J101" s="13">
        <f>((B101-H101)/B101)*10^6</f>
        <v>-11.262126538083285</v>
      </c>
      <c r="K101" t="s">
        <v>12</v>
      </c>
    </row>
    <row r="102" spans="1:11" x14ac:dyDescent="0.2">
      <c r="A102" s="1">
        <v>771.64700000000005</v>
      </c>
      <c r="B102" s="1">
        <v>771.64570000000003</v>
      </c>
      <c r="C102" s="1">
        <v>1.2999999999999999E-3</v>
      </c>
      <c r="D102" s="1" t="s">
        <v>52</v>
      </c>
      <c r="E102" s="1" t="s">
        <v>53</v>
      </c>
      <c r="F102" s="1" t="s">
        <v>11</v>
      </c>
      <c r="G102" s="2">
        <v>771.63959351249002</v>
      </c>
      <c r="H102" s="2">
        <v>771.654390371516</v>
      </c>
      <c r="I102" s="13">
        <f>((B102-G102)/B102)*10^6</f>
        <v>7.913589760184089</v>
      </c>
      <c r="J102" s="13">
        <f>((B102-H102)/B102)*10^6</f>
        <v>-11.262126538083285</v>
      </c>
      <c r="K102" t="s">
        <v>12</v>
      </c>
    </row>
    <row r="103" spans="1:11" x14ac:dyDescent="0.2">
      <c r="A103" s="1">
        <v>771.65440000000001</v>
      </c>
      <c r="B103" s="1">
        <v>771.64570000000003</v>
      </c>
      <c r="C103" s="1">
        <v>8.6999999999999994E-3</v>
      </c>
      <c r="D103" s="1" t="s">
        <v>52</v>
      </c>
      <c r="E103" s="1" t="s">
        <v>53</v>
      </c>
      <c r="F103" s="1" t="s">
        <v>11</v>
      </c>
      <c r="G103" s="2">
        <v>771.63959351249002</v>
      </c>
      <c r="H103" s="2">
        <v>771.654390371516</v>
      </c>
      <c r="I103" s="13">
        <f>((B103-G103)/B103)*10^6</f>
        <v>7.913589760184089</v>
      </c>
      <c r="J103" s="13">
        <f>((B103-H103)/B103)*10^6</f>
        <v>-11.262126538083285</v>
      </c>
      <c r="K103" t="s">
        <v>12</v>
      </c>
    </row>
    <row r="104" spans="1:11" x14ac:dyDescent="0.2">
      <c r="A104" s="1">
        <v>771.63959999999997</v>
      </c>
      <c r="B104" s="1">
        <v>771.63739999999996</v>
      </c>
      <c r="C104" s="1">
        <v>2.2000000000000001E-3</v>
      </c>
      <c r="D104" s="1" t="s">
        <v>45</v>
      </c>
      <c r="E104" s="1" t="s">
        <v>44</v>
      </c>
      <c r="F104" s="1" t="s">
        <v>14</v>
      </c>
      <c r="G104" s="2">
        <v>771.63959351249002</v>
      </c>
      <c r="H104" s="2">
        <v>771.654390371516</v>
      </c>
      <c r="I104" s="13">
        <f>((B104-G104)/B104)*10^6</f>
        <v>-2.8426725947530485</v>
      </c>
      <c r="J104" s="13">
        <f>((B104-H104)/B104)*10^6</f>
        <v>-22.018595153688032</v>
      </c>
      <c r="K104" t="s">
        <v>12</v>
      </c>
    </row>
    <row r="105" spans="1:11" x14ac:dyDescent="0.2">
      <c r="A105" s="1">
        <v>771.64700000000005</v>
      </c>
      <c r="B105" s="1">
        <v>771.63739999999996</v>
      </c>
      <c r="C105" s="1">
        <v>9.5999999999999992E-3</v>
      </c>
      <c r="D105" s="1" t="s">
        <v>45</v>
      </c>
      <c r="E105" s="1" t="s">
        <v>44</v>
      </c>
      <c r="F105" s="1" t="s">
        <v>14</v>
      </c>
      <c r="G105" s="2">
        <v>771.63959351249002</v>
      </c>
      <c r="H105" s="2">
        <v>771.654390371516</v>
      </c>
      <c r="I105" s="13">
        <f>((B105-G105)/B105)*10^6</f>
        <v>-2.8426725947530485</v>
      </c>
      <c r="J105" s="13">
        <f>((B105-H105)/B105)*10^6</f>
        <v>-22.018595153688032</v>
      </c>
      <c r="K105" t="s">
        <v>12</v>
      </c>
    </row>
    <row r="106" spans="1:11" x14ac:dyDescent="0.2">
      <c r="A106" s="1">
        <v>771.63959999999997</v>
      </c>
      <c r="B106" s="1">
        <v>771.63739999999996</v>
      </c>
      <c r="C106" s="1">
        <v>2.2000000000000001E-3</v>
      </c>
      <c r="D106" s="1" t="s">
        <v>46</v>
      </c>
      <c r="E106" s="1" t="s">
        <v>44</v>
      </c>
      <c r="F106" s="1" t="s">
        <v>16</v>
      </c>
      <c r="G106" s="2">
        <v>771.63959351249002</v>
      </c>
      <c r="H106" s="2">
        <v>771.654390371516</v>
      </c>
      <c r="I106" s="13">
        <f>((B106-G106)/B106)*10^6</f>
        <v>-2.8426725947530485</v>
      </c>
      <c r="J106" s="13">
        <f>((B106-H106)/B106)*10^6</f>
        <v>-22.018595153688032</v>
      </c>
      <c r="K106" t="s">
        <v>12</v>
      </c>
    </row>
    <row r="107" spans="1:11" x14ac:dyDescent="0.2">
      <c r="A107" s="1">
        <v>771.64700000000005</v>
      </c>
      <c r="B107" s="1">
        <v>771.63739999999996</v>
      </c>
      <c r="C107" s="1">
        <v>9.5999999999999992E-3</v>
      </c>
      <c r="D107" s="1" t="s">
        <v>46</v>
      </c>
      <c r="E107" s="1" t="s">
        <v>44</v>
      </c>
      <c r="F107" s="1" t="s">
        <v>16</v>
      </c>
      <c r="G107" s="2">
        <v>771.63959351249002</v>
      </c>
      <c r="H107" s="2">
        <v>771.654390371516</v>
      </c>
      <c r="I107" s="13">
        <f>((B107-G107)/B107)*10^6</f>
        <v>-2.8426725947530485</v>
      </c>
      <c r="J107" s="13">
        <f>((B107-H107)/B107)*10^6</f>
        <v>-22.018595153688032</v>
      </c>
      <c r="K107" t="s">
        <v>12</v>
      </c>
    </row>
    <row r="108" spans="1:11" x14ac:dyDescent="0.2">
      <c r="A108" s="6">
        <v>771.63959999999997</v>
      </c>
      <c r="B108" s="6">
        <v>771.63739999999996</v>
      </c>
      <c r="C108" s="6">
        <v>2.2000000000000001E-3</v>
      </c>
      <c r="D108" s="6" t="s">
        <v>238</v>
      </c>
      <c r="E108" s="6" t="s">
        <v>44</v>
      </c>
      <c r="F108" s="6" t="s">
        <v>14</v>
      </c>
      <c r="G108" s="7">
        <v>771.63959351249002</v>
      </c>
      <c r="H108" s="7">
        <v>771.654390371516</v>
      </c>
      <c r="I108" s="12">
        <f>((B108-G108)/B108)*10^6</f>
        <v>-2.8426725947530485</v>
      </c>
      <c r="J108" s="12">
        <f>((B108-H108)/B108)*10^6</f>
        <v>-22.018595153688032</v>
      </c>
      <c r="K108" t="s">
        <v>216</v>
      </c>
    </row>
    <row r="109" spans="1:11" x14ac:dyDescent="0.2">
      <c r="A109" s="6">
        <v>771.64700000000005</v>
      </c>
      <c r="B109" s="6">
        <v>771.63739999999996</v>
      </c>
      <c r="C109" s="6">
        <v>9.5999999999999992E-3</v>
      </c>
      <c r="D109" s="6" t="s">
        <v>238</v>
      </c>
      <c r="E109" s="6" t="s">
        <v>44</v>
      </c>
      <c r="F109" s="6" t="s">
        <v>14</v>
      </c>
      <c r="G109" s="7">
        <v>771.63959351249002</v>
      </c>
      <c r="H109" s="7">
        <v>771.654390371516</v>
      </c>
      <c r="I109" s="12">
        <f>((B109-G109)/B109)*10^6</f>
        <v>-2.8426725947530485</v>
      </c>
      <c r="J109" s="12">
        <f>((B109-H109)/B109)*10^6</f>
        <v>-22.018595153688032</v>
      </c>
      <c r="K109" t="s">
        <v>216</v>
      </c>
    </row>
    <row r="110" spans="1:11" x14ac:dyDescent="0.2">
      <c r="A110" s="1">
        <v>771.63959999999997</v>
      </c>
      <c r="B110" s="1">
        <v>771.63739999999996</v>
      </c>
      <c r="C110" s="1">
        <v>2.2000000000000001E-3</v>
      </c>
      <c r="D110" s="1" t="s">
        <v>47</v>
      </c>
      <c r="E110" s="1" t="s">
        <v>44</v>
      </c>
      <c r="F110" s="1" t="s">
        <v>14</v>
      </c>
      <c r="G110" s="2">
        <v>771.63959351249002</v>
      </c>
      <c r="H110" s="2">
        <v>771.654390371516</v>
      </c>
      <c r="I110" s="13">
        <f>((B110-G110)/B110)*10^6</f>
        <v>-2.8426725947530485</v>
      </c>
      <c r="J110" s="13">
        <f>((B110-H110)/B110)*10^6</f>
        <v>-22.018595153688032</v>
      </c>
      <c r="K110" t="s">
        <v>12</v>
      </c>
    </row>
    <row r="111" spans="1:11" x14ac:dyDescent="0.2">
      <c r="A111" s="1">
        <v>771.64700000000005</v>
      </c>
      <c r="B111" s="1">
        <v>771.63739999999996</v>
      </c>
      <c r="C111" s="1">
        <v>9.5999999999999992E-3</v>
      </c>
      <c r="D111" s="1" t="s">
        <v>47</v>
      </c>
      <c r="E111" s="1" t="s">
        <v>44</v>
      </c>
      <c r="F111" s="1" t="s">
        <v>14</v>
      </c>
      <c r="G111" s="2">
        <v>771.63959351249002</v>
      </c>
      <c r="H111" s="2">
        <v>771.654390371516</v>
      </c>
      <c r="I111" s="13">
        <f>((B111-G111)/B111)*10^6</f>
        <v>-2.8426725947530485</v>
      </c>
      <c r="J111" s="13">
        <f>((B111-H111)/B111)*10^6</f>
        <v>-22.018595153688032</v>
      </c>
      <c r="K111" t="s">
        <v>12</v>
      </c>
    </row>
    <row r="112" spans="1:11" x14ac:dyDescent="0.2">
      <c r="A112" s="1">
        <v>771.63959999999997</v>
      </c>
      <c r="B112" s="1">
        <v>771.63739999999996</v>
      </c>
      <c r="C112" s="1">
        <v>2.2000000000000001E-3</v>
      </c>
      <c r="D112" s="1" t="s">
        <v>48</v>
      </c>
      <c r="E112" s="1" t="s">
        <v>44</v>
      </c>
      <c r="F112" s="1" t="s">
        <v>16</v>
      </c>
      <c r="G112" s="2">
        <v>771.63959351249002</v>
      </c>
      <c r="H112" s="2">
        <v>771.654390371516</v>
      </c>
      <c r="I112" s="13">
        <f>((B112-G112)/B112)*10^6</f>
        <v>-2.8426725947530485</v>
      </c>
      <c r="J112" s="13">
        <f>((B112-H112)/B112)*10^6</f>
        <v>-22.018595153688032</v>
      </c>
      <c r="K112" t="s">
        <v>12</v>
      </c>
    </row>
    <row r="113" spans="1:11" x14ac:dyDescent="0.2">
      <c r="A113" s="1">
        <v>771.64700000000005</v>
      </c>
      <c r="B113" s="1">
        <v>771.63739999999996</v>
      </c>
      <c r="C113" s="1">
        <v>9.5999999999999992E-3</v>
      </c>
      <c r="D113" s="1" t="s">
        <v>48</v>
      </c>
      <c r="E113" s="1" t="s">
        <v>44</v>
      </c>
      <c r="F113" s="1" t="s">
        <v>16</v>
      </c>
      <c r="G113" s="2">
        <v>771.63959351249002</v>
      </c>
      <c r="H113" s="2">
        <v>771.654390371516</v>
      </c>
      <c r="I113" s="13">
        <f>((B113-G113)/B113)*10^6</f>
        <v>-2.8426725947530485</v>
      </c>
      <c r="J113" s="13">
        <f>((B113-H113)/B113)*10^6</f>
        <v>-22.018595153688032</v>
      </c>
      <c r="K113" t="s">
        <v>12</v>
      </c>
    </row>
    <row r="114" spans="1:11" x14ac:dyDescent="0.2">
      <c r="A114" s="1">
        <v>771.63959999999997</v>
      </c>
      <c r="B114" s="1">
        <v>771.64729999999997</v>
      </c>
      <c r="C114" s="1">
        <v>7.7000000000000002E-3</v>
      </c>
      <c r="D114" s="1" t="s">
        <v>54</v>
      </c>
      <c r="E114" s="1" t="s">
        <v>55</v>
      </c>
      <c r="F114" s="1" t="s">
        <v>27</v>
      </c>
      <c r="G114" s="2">
        <v>771.63959351249002</v>
      </c>
      <c r="H114" s="2">
        <v>771.654390371516</v>
      </c>
      <c r="I114" s="13">
        <f>((B114-G114)/B114)*10^6</f>
        <v>9.9870595153375277</v>
      </c>
      <c r="J114" s="13">
        <f>((B114-H114)/B114)*10^6</f>
        <v>-9.1886170223474206</v>
      </c>
      <c r="K114" t="s">
        <v>12</v>
      </c>
    </row>
    <row r="115" spans="1:11" x14ac:dyDescent="0.2">
      <c r="A115" s="1">
        <v>771.64700000000005</v>
      </c>
      <c r="B115" s="1">
        <v>771.64729999999997</v>
      </c>
      <c r="C115" s="1">
        <v>2.9999999999999997E-4</v>
      </c>
      <c r="D115" s="1" t="s">
        <v>54</v>
      </c>
      <c r="E115" s="1" t="s">
        <v>55</v>
      </c>
      <c r="F115" s="1" t="s">
        <v>27</v>
      </c>
      <c r="G115" s="2">
        <v>771.63959351249002</v>
      </c>
      <c r="H115" s="2">
        <v>771.654390371516</v>
      </c>
      <c r="I115" s="13">
        <f>((B115-G115)/B115)*10^6</f>
        <v>9.9870595153375277</v>
      </c>
      <c r="J115" s="13">
        <f>((B115-H115)/B115)*10^6</f>
        <v>-9.1886170223474206</v>
      </c>
      <c r="K115" t="s">
        <v>12</v>
      </c>
    </row>
    <row r="116" spans="1:11" x14ac:dyDescent="0.2">
      <c r="A116" s="1">
        <v>771.65440000000001</v>
      </c>
      <c r="B116" s="1">
        <v>771.64729999999997</v>
      </c>
      <c r="C116" s="1">
        <v>7.1000000000000004E-3</v>
      </c>
      <c r="D116" s="1" t="s">
        <v>54</v>
      </c>
      <c r="E116" s="1" t="s">
        <v>55</v>
      </c>
      <c r="F116" s="1" t="s">
        <v>27</v>
      </c>
      <c r="G116" s="2">
        <v>771.63959351249002</v>
      </c>
      <c r="H116" s="2">
        <v>771.654390371516</v>
      </c>
      <c r="I116" s="13">
        <f>((B116-G116)/B116)*10^6</f>
        <v>9.9870595153375277</v>
      </c>
      <c r="J116" s="13">
        <f>((B116-H116)/B116)*10^6</f>
        <v>-9.1886170223474206</v>
      </c>
      <c r="K116" t="s">
        <v>12</v>
      </c>
    </row>
    <row r="117" spans="1:11" x14ac:dyDescent="0.2">
      <c r="A117" s="1">
        <v>771.64700000000005</v>
      </c>
      <c r="B117" s="1">
        <v>771.64970000000005</v>
      </c>
      <c r="C117" s="1">
        <v>2.7000000000000001E-3</v>
      </c>
      <c r="D117" s="1" t="s">
        <v>56</v>
      </c>
      <c r="E117" s="1" t="s">
        <v>57</v>
      </c>
      <c r="F117" s="1" t="s">
        <v>14</v>
      </c>
      <c r="G117" s="2">
        <v>771.63959351249002</v>
      </c>
      <c r="H117" s="2">
        <v>771.654390371516</v>
      </c>
      <c r="I117" s="13">
        <f>((B117-G117)/B117)*10^6</f>
        <v>13.097248025923138</v>
      </c>
      <c r="J117" s="13">
        <f>((B117-H117)/B117)*10^6</f>
        <v>-6.0783688711973252</v>
      </c>
      <c r="K117" t="s">
        <v>12</v>
      </c>
    </row>
    <row r="118" spans="1:11" x14ac:dyDescent="0.2">
      <c r="A118" s="1">
        <v>771.65440000000001</v>
      </c>
      <c r="B118" s="1">
        <v>771.64970000000005</v>
      </c>
      <c r="C118" s="1">
        <v>4.7000000000000002E-3</v>
      </c>
      <c r="D118" s="1" t="s">
        <v>56</v>
      </c>
      <c r="E118" s="1" t="s">
        <v>57</v>
      </c>
      <c r="F118" s="1" t="s">
        <v>14</v>
      </c>
      <c r="G118" s="2">
        <v>771.63959351249002</v>
      </c>
      <c r="H118" s="2">
        <v>771.654390371516</v>
      </c>
      <c r="I118" s="13">
        <f>((B118-G118)/B118)*10^6</f>
        <v>13.097248025923138</v>
      </c>
      <c r="J118" s="13">
        <f>((B118-H118)/B118)*10^6</f>
        <v>-6.0783688711973252</v>
      </c>
      <c r="K118" t="s">
        <v>12</v>
      </c>
    </row>
    <row r="119" spans="1:11" x14ac:dyDescent="0.2">
      <c r="A119" s="1">
        <v>771.63959999999997</v>
      </c>
      <c r="B119" s="1">
        <v>771.64160000000004</v>
      </c>
      <c r="C119" s="1">
        <v>2E-3</v>
      </c>
      <c r="D119" s="1" t="s">
        <v>51</v>
      </c>
      <c r="E119" s="1" t="s">
        <v>50</v>
      </c>
      <c r="F119" s="1" t="s">
        <v>21</v>
      </c>
      <c r="G119" s="2">
        <v>771.63959351249002</v>
      </c>
      <c r="H119" s="2">
        <v>771.654390371516</v>
      </c>
      <c r="I119" s="13">
        <f>((B119-G119)/B119)*10^6</f>
        <v>2.6002842641144364</v>
      </c>
      <c r="J119" s="13">
        <f>((B119-H119)/B119)*10^6</f>
        <v>-16.57553392139803</v>
      </c>
      <c r="K119" t="s">
        <v>12</v>
      </c>
    </row>
    <row r="120" spans="1:11" x14ac:dyDescent="0.2">
      <c r="A120" s="1">
        <v>771.64700000000005</v>
      </c>
      <c r="B120" s="1">
        <v>771.64160000000004</v>
      </c>
      <c r="C120" s="1">
        <v>5.4000000000000003E-3</v>
      </c>
      <c r="D120" s="1" t="s">
        <v>51</v>
      </c>
      <c r="E120" s="1" t="s">
        <v>50</v>
      </c>
      <c r="F120" s="1" t="s">
        <v>21</v>
      </c>
      <c r="G120" s="2">
        <v>771.63959351249002</v>
      </c>
      <c r="H120" s="2">
        <v>771.654390371516</v>
      </c>
      <c r="I120" s="13">
        <f>((B120-G120)/B120)*10^6</f>
        <v>2.6002842641144364</v>
      </c>
      <c r="J120" s="13">
        <f>((B120-H120)/B120)*10^6</f>
        <v>-16.57553392139803</v>
      </c>
      <c r="K120" t="s">
        <v>12</v>
      </c>
    </row>
    <row r="121" spans="1:11" x14ac:dyDescent="0.2">
      <c r="A121" s="3">
        <v>785.67079999999999</v>
      </c>
      <c r="B121" s="3">
        <v>785.67840000000001</v>
      </c>
      <c r="C121" s="3">
        <v>7.6E-3</v>
      </c>
      <c r="D121" s="3" t="s">
        <v>73</v>
      </c>
      <c r="E121" s="3" t="s">
        <v>74</v>
      </c>
      <c r="F121" s="3" t="s">
        <v>21</v>
      </c>
      <c r="G121" s="5">
        <v>785.65542283539401</v>
      </c>
      <c r="H121" s="5">
        <v>785.67077760926395</v>
      </c>
      <c r="I121" s="15">
        <f>((B121-G121)/B121)*10^6</f>
        <v>29.244999742902959</v>
      </c>
      <c r="J121" s="15">
        <f>((B121-H121)/B121)*10^6</f>
        <v>9.7016676747890358</v>
      </c>
      <c r="K121" t="s">
        <v>12</v>
      </c>
    </row>
    <row r="122" spans="1:11" x14ac:dyDescent="0.2">
      <c r="A122" s="3">
        <v>785.67079999999999</v>
      </c>
      <c r="B122" s="3">
        <v>785.67840000000001</v>
      </c>
      <c r="C122" s="3">
        <v>7.6E-3</v>
      </c>
      <c r="D122" s="3" t="s">
        <v>75</v>
      </c>
      <c r="E122" s="3" t="s">
        <v>74</v>
      </c>
      <c r="F122" s="3" t="s">
        <v>21</v>
      </c>
      <c r="G122" s="5">
        <v>785.65542283539401</v>
      </c>
      <c r="H122" s="5">
        <v>785.67077760926395</v>
      </c>
      <c r="I122" s="15">
        <f>((B122-G122)/B122)*10^6</f>
        <v>29.244999742902959</v>
      </c>
      <c r="J122" s="15">
        <f>((B122-H122)/B122)*10^6</f>
        <v>9.7016676747890358</v>
      </c>
      <c r="K122" t="s">
        <v>12</v>
      </c>
    </row>
    <row r="123" spans="1:11" x14ac:dyDescent="0.2">
      <c r="A123" s="8">
        <v>785.65539999999999</v>
      </c>
      <c r="B123" s="8">
        <v>785.66129999999998</v>
      </c>
      <c r="C123" s="8">
        <v>5.8999999999999999E-3</v>
      </c>
      <c r="D123" s="8" t="s">
        <v>239</v>
      </c>
      <c r="E123" s="8" t="s">
        <v>66</v>
      </c>
      <c r="F123" s="8" t="s">
        <v>11</v>
      </c>
      <c r="G123" s="10">
        <v>785.65542283539401</v>
      </c>
      <c r="H123" s="10">
        <v>785.67077760926395</v>
      </c>
      <c r="I123" s="14">
        <f>((B123-G123)/B123)*10^6</f>
        <v>7.4805321402196583</v>
      </c>
      <c r="J123" s="14">
        <f>((B123-H123)/B123)*10^6</f>
        <v>-12.063225290551641</v>
      </c>
      <c r="K123" t="s">
        <v>216</v>
      </c>
    </row>
    <row r="124" spans="1:11" x14ac:dyDescent="0.2">
      <c r="A124" s="8">
        <v>785.66309999999999</v>
      </c>
      <c r="B124" s="8">
        <v>785.66129999999998</v>
      </c>
      <c r="C124" s="8">
        <v>1.8E-3</v>
      </c>
      <c r="D124" s="8" t="s">
        <v>239</v>
      </c>
      <c r="E124" s="8" t="s">
        <v>66</v>
      </c>
      <c r="F124" s="8" t="s">
        <v>11</v>
      </c>
      <c r="G124" s="10">
        <v>785.65542283539401</v>
      </c>
      <c r="H124" s="10">
        <v>785.67077760926395</v>
      </c>
      <c r="I124" s="14">
        <f>((B124-G124)/B124)*10^6</f>
        <v>7.4805321402196583</v>
      </c>
      <c r="J124" s="14">
        <f>((B124-H124)/B124)*10^6</f>
        <v>-12.063225290551641</v>
      </c>
      <c r="K124" t="s">
        <v>216</v>
      </c>
    </row>
    <row r="125" spans="1:11" x14ac:dyDescent="0.2">
      <c r="A125" s="8">
        <v>785.67079999999999</v>
      </c>
      <c r="B125" s="8">
        <v>785.66129999999998</v>
      </c>
      <c r="C125" s="8">
        <v>9.4999999999999998E-3</v>
      </c>
      <c r="D125" s="8" t="s">
        <v>239</v>
      </c>
      <c r="E125" s="8" t="s">
        <v>66</v>
      </c>
      <c r="F125" s="8" t="s">
        <v>11</v>
      </c>
      <c r="G125" s="10">
        <v>785.65542283539401</v>
      </c>
      <c r="H125" s="10">
        <v>785.67077760926395</v>
      </c>
      <c r="I125" s="14">
        <f>((B125-G125)/B125)*10^6</f>
        <v>7.4805321402196583</v>
      </c>
      <c r="J125" s="14">
        <f>((B125-H125)/B125)*10^6</f>
        <v>-12.063225290551641</v>
      </c>
      <c r="K125" t="s">
        <v>216</v>
      </c>
    </row>
    <row r="126" spans="1:11" x14ac:dyDescent="0.2">
      <c r="A126" s="8">
        <v>785.65539999999999</v>
      </c>
      <c r="B126" s="8">
        <v>785.66129999999998</v>
      </c>
      <c r="C126" s="8">
        <v>5.8999999999999999E-3</v>
      </c>
      <c r="D126" s="8" t="s">
        <v>240</v>
      </c>
      <c r="E126" s="8" t="s">
        <v>66</v>
      </c>
      <c r="F126" s="8" t="s">
        <v>11</v>
      </c>
      <c r="G126" s="10">
        <v>785.65542283539401</v>
      </c>
      <c r="H126" s="10">
        <v>785.67077760926395</v>
      </c>
      <c r="I126" s="14">
        <f>((B126-G126)/B126)*10^6</f>
        <v>7.4805321402196583</v>
      </c>
      <c r="J126" s="14">
        <f>((B126-H126)/B126)*10^6</f>
        <v>-12.063225290551641</v>
      </c>
      <c r="K126" t="s">
        <v>216</v>
      </c>
    </row>
    <row r="127" spans="1:11" x14ac:dyDescent="0.2">
      <c r="A127" s="8">
        <v>785.66309999999999</v>
      </c>
      <c r="B127" s="8">
        <v>785.66129999999998</v>
      </c>
      <c r="C127" s="8">
        <v>1.8E-3</v>
      </c>
      <c r="D127" s="8" t="s">
        <v>240</v>
      </c>
      <c r="E127" s="8" t="s">
        <v>66</v>
      </c>
      <c r="F127" s="8" t="s">
        <v>11</v>
      </c>
      <c r="G127" s="10">
        <v>785.65542283539401</v>
      </c>
      <c r="H127" s="10">
        <v>785.67077760926395</v>
      </c>
      <c r="I127" s="14">
        <f>((B127-G127)/B127)*10^6</f>
        <v>7.4805321402196583</v>
      </c>
      <c r="J127" s="14">
        <f>((B127-H127)/B127)*10^6</f>
        <v>-12.063225290551641</v>
      </c>
      <c r="K127" t="s">
        <v>216</v>
      </c>
    </row>
    <row r="128" spans="1:11" x14ac:dyDescent="0.2">
      <c r="A128" s="8">
        <v>785.67079999999999</v>
      </c>
      <c r="B128" s="8">
        <v>785.66129999999998</v>
      </c>
      <c r="C128" s="8">
        <v>9.4999999999999998E-3</v>
      </c>
      <c r="D128" s="8" t="s">
        <v>240</v>
      </c>
      <c r="E128" s="8" t="s">
        <v>66</v>
      </c>
      <c r="F128" s="8" t="s">
        <v>11</v>
      </c>
      <c r="G128" s="10">
        <v>785.65542283539401</v>
      </c>
      <c r="H128" s="10">
        <v>785.67077760926395</v>
      </c>
      <c r="I128" s="14">
        <f>((B128-G128)/B128)*10^6</f>
        <v>7.4805321402196583</v>
      </c>
      <c r="J128" s="14">
        <f>((B128-H128)/B128)*10^6</f>
        <v>-12.063225290551641</v>
      </c>
      <c r="K128" t="s">
        <v>216</v>
      </c>
    </row>
    <row r="129" spans="1:11" x14ac:dyDescent="0.2">
      <c r="A129" s="3">
        <v>785.65539999999999</v>
      </c>
      <c r="B129" s="3">
        <v>785.66129999999998</v>
      </c>
      <c r="C129" s="3">
        <v>5.8999999999999999E-3</v>
      </c>
      <c r="D129" s="3" t="s">
        <v>65</v>
      </c>
      <c r="E129" s="3" t="s">
        <v>66</v>
      </c>
      <c r="F129" s="3" t="s">
        <v>11</v>
      </c>
      <c r="G129" s="5">
        <v>785.65542283539401</v>
      </c>
      <c r="H129" s="5">
        <v>785.67077760926395</v>
      </c>
      <c r="I129" s="15">
        <f>((B129-G129)/B129)*10^6</f>
        <v>7.4805321402196583</v>
      </c>
      <c r="J129" s="15">
        <f>((B129-H129)/B129)*10^6</f>
        <v>-12.063225290551641</v>
      </c>
      <c r="K129" t="s">
        <v>12</v>
      </c>
    </row>
    <row r="130" spans="1:11" x14ac:dyDescent="0.2">
      <c r="A130" s="3">
        <v>785.66309999999999</v>
      </c>
      <c r="B130" s="3">
        <v>785.66129999999998</v>
      </c>
      <c r="C130" s="3">
        <v>1.8E-3</v>
      </c>
      <c r="D130" s="3" t="s">
        <v>65</v>
      </c>
      <c r="E130" s="3" t="s">
        <v>66</v>
      </c>
      <c r="F130" s="3" t="s">
        <v>11</v>
      </c>
      <c r="G130" s="5">
        <v>785.65542283539401</v>
      </c>
      <c r="H130" s="5">
        <v>785.67077760926395</v>
      </c>
      <c r="I130" s="15">
        <f>((B130-G130)/B130)*10^6</f>
        <v>7.4805321402196583</v>
      </c>
      <c r="J130" s="15">
        <f>((B130-H130)/B130)*10^6</f>
        <v>-12.063225290551641</v>
      </c>
      <c r="K130" t="s">
        <v>12</v>
      </c>
    </row>
    <row r="131" spans="1:11" x14ac:dyDescent="0.2">
      <c r="A131" s="3">
        <v>785.67079999999999</v>
      </c>
      <c r="B131" s="3">
        <v>785.66129999999998</v>
      </c>
      <c r="C131" s="3">
        <v>9.4999999999999998E-3</v>
      </c>
      <c r="D131" s="3" t="s">
        <v>65</v>
      </c>
      <c r="E131" s="3" t="s">
        <v>66</v>
      </c>
      <c r="F131" s="3" t="s">
        <v>11</v>
      </c>
      <c r="G131" s="5">
        <v>785.65542283539401</v>
      </c>
      <c r="H131" s="5">
        <v>785.67077760926395</v>
      </c>
      <c r="I131" s="15">
        <f>((B131-G131)/B131)*10^6</f>
        <v>7.4805321402196583</v>
      </c>
      <c r="J131" s="15">
        <f>((B131-H131)/B131)*10^6</f>
        <v>-12.063225290551641</v>
      </c>
      <c r="K131" t="s">
        <v>12</v>
      </c>
    </row>
    <row r="132" spans="1:11" x14ac:dyDescent="0.2">
      <c r="A132" s="3">
        <v>785.67079999999999</v>
      </c>
      <c r="B132" s="3">
        <v>785.67819999999995</v>
      </c>
      <c r="C132" s="3">
        <v>7.4000000000000003E-3</v>
      </c>
      <c r="D132" s="3" t="s">
        <v>71</v>
      </c>
      <c r="E132" s="3" t="s">
        <v>72</v>
      </c>
      <c r="F132" s="3" t="s">
        <v>16</v>
      </c>
      <c r="G132" s="5">
        <v>785.65542283539401</v>
      </c>
      <c r="H132" s="5">
        <v>785.67077760926395</v>
      </c>
      <c r="I132" s="15">
        <f>((B132-G132)/B132)*10^6</f>
        <v>28.990450041684912</v>
      </c>
      <c r="J132" s="15">
        <f>((B132-H132)/B132)*10^6</f>
        <v>9.4471129986761593</v>
      </c>
      <c r="K132" t="s">
        <v>12</v>
      </c>
    </row>
    <row r="133" spans="1:11" x14ac:dyDescent="0.2">
      <c r="A133" s="3">
        <v>785.65539999999999</v>
      </c>
      <c r="B133" s="3">
        <v>785.65309999999999</v>
      </c>
      <c r="C133" s="3">
        <v>2.3E-3</v>
      </c>
      <c r="D133" s="3" t="s">
        <v>58</v>
      </c>
      <c r="E133" s="3" t="s">
        <v>59</v>
      </c>
      <c r="F133" s="3" t="s">
        <v>14</v>
      </c>
      <c r="G133" s="5">
        <v>785.65542283539401</v>
      </c>
      <c r="H133" s="5">
        <v>785.67077760926395</v>
      </c>
      <c r="I133" s="15">
        <f>((B133-G133)/B133)*10^6</f>
        <v>-2.9565661918870245</v>
      </c>
      <c r="J133" s="15">
        <f>((B133-H133)/B133)*10^6</f>
        <v>-22.500527604302295</v>
      </c>
      <c r="K133" t="s">
        <v>12</v>
      </c>
    </row>
    <row r="134" spans="1:11" x14ac:dyDescent="0.2">
      <c r="A134" s="3">
        <v>785.65539999999999</v>
      </c>
      <c r="B134" s="3">
        <v>785.65309999999999</v>
      </c>
      <c r="C134" s="3">
        <v>2.3E-3</v>
      </c>
      <c r="D134" s="3" t="s">
        <v>60</v>
      </c>
      <c r="E134" s="3" t="s">
        <v>59</v>
      </c>
      <c r="F134" s="3" t="s">
        <v>16</v>
      </c>
      <c r="G134" s="5">
        <v>785.65542283539401</v>
      </c>
      <c r="H134" s="5">
        <v>785.67077760926395</v>
      </c>
      <c r="I134" s="15">
        <f>((B134-G134)/B134)*10^6</f>
        <v>-2.9565661918870245</v>
      </c>
      <c r="J134" s="15">
        <f>((B134-H134)/B134)*10^6</f>
        <v>-22.500527604302295</v>
      </c>
      <c r="K134" t="s">
        <v>12</v>
      </c>
    </row>
    <row r="135" spans="1:11" x14ac:dyDescent="0.2">
      <c r="A135" s="8">
        <v>785.65539999999999</v>
      </c>
      <c r="B135" s="8">
        <v>785.65309999999999</v>
      </c>
      <c r="C135" s="8">
        <v>2.3E-3</v>
      </c>
      <c r="D135" s="8" t="s">
        <v>241</v>
      </c>
      <c r="E135" s="8" t="s">
        <v>59</v>
      </c>
      <c r="F135" s="8" t="s">
        <v>14</v>
      </c>
      <c r="G135" s="10">
        <v>785.65542283539401</v>
      </c>
      <c r="H135" s="10">
        <v>785.67077760926395</v>
      </c>
      <c r="I135" s="14">
        <f>((B135-G135)/B135)*10^6</f>
        <v>-2.9565661918870245</v>
      </c>
      <c r="J135" s="14">
        <f>((B135-H135)/B135)*10^6</f>
        <v>-22.500527604302295</v>
      </c>
      <c r="K135" t="s">
        <v>216</v>
      </c>
    </row>
    <row r="136" spans="1:11" x14ac:dyDescent="0.2">
      <c r="A136" s="8">
        <v>785.65539999999999</v>
      </c>
      <c r="B136" s="8">
        <v>785.65309999999999</v>
      </c>
      <c r="C136" s="8">
        <v>2.3E-3</v>
      </c>
      <c r="D136" s="8" t="s">
        <v>242</v>
      </c>
      <c r="E136" s="8" t="s">
        <v>59</v>
      </c>
      <c r="F136" s="8" t="s">
        <v>14</v>
      </c>
      <c r="G136" s="10">
        <v>785.65542283539401</v>
      </c>
      <c r="H136" s="10">
        <v>785.67077760926395</v>
      </c>
      <c r="I136" s="14">
        <f>((B136-G136)/B136)*10^6</f>
        <v>-2.9565661918870245</v>
      </c>
      <c r="J136" s="14">
        <f>((B136-H136)/B136)*10^6</f>
        <v>-22.500527604302295</v>
      </c>
      <c r="K136" t="s">
        <v>216</v>
      </c>
    </row>
    <row r="137" spans="1:11" x14ac:dyDescent="0.2">
      <c r="A137" s="8">
        <v>785.65539999999999</v>
      </c>
      <c r="B137" s="8">
        <v>785.65309999999999</v>
      </c>
      <c r="C137" s="8">
        <v>2.3E-3</v>
      </c>
      <c r="D137" s="8" t="s">
        <v>243</v>
      </c>
      <c r="E137" s="8" t="s">
        <v>59</v>
      </c>
      <c r="F137" s="8" t="s">
        <v>14</v>
      </c>
      <c r="G137" s="10">
        <v>785.65542283539401</v>
      </c>
      <c r="H137" s="10">
        <v>785.67077760926395</v>
      </c>
      <c r="I137" s="14">
        <f>((B137-G137)/B137)*10^6</f>
        <v>-2.9565661918870245</v>
      </c>
      <c r="J137" s="14">
        <f>((B137-H137)/B137)*10^6</f>
        <v>-22.500527604302295</v>
      </c>
      <c r="K137" t="s">
        <v>216</v>
      </c>
    </row>
    <row r="138" spans="1:11" x14ac:dyDescent="0.2">
      <c r="A138" s="3">
        <v>785.65539999999999</v>
      </c>
      <c r="B138" s="3">
        <v>785.65309999999999</v>
      </c>
      <c r="C138" s="3">
        <v>2.3E-3</v>
      </c>
      <c r="D138" s="3" t="s">
        <v>61</v>
      </c>
      <c r="E138" s="3" t="s">
        <v>59</v>
      </c>
      <c r="F138" s="3" t="s">
        <v>14</v>
      </c>
      <c r="G138" s="5">
        <v>785.65542283539401</v>
      </c>
      <c r="H138" s="5">
        <v>785.67077760926395</v>
      </c>
      <c r="I138" s="15">
        <f>((B138-G138)/B138)*10^6</f>
        <v>-2.9565661918870245</v>
      </c>
      <c r="J138" s="15">
        <f>((B138-H138)/B138)*10^6</f>
        <v>-22.500527604302295</v>
      </c>
      <c r="K138" t="s">
        <v>12</v>
      </c>
    </row>
    <row r="139" spans="1:11" x14ac:dyDescent="0.2">
      <c r="A139" s="3">
        <v>785.65539999999999</v>
      </c>
      <c r="B139" s="3">
        <v>785.65309999999999</v>
      </c>
      <c r="C139" s="3">
        <v>2.3E-3</v>
      </c>
      <c r="D139" s="3" t="s">
        <v>62</v>
      </c>
      <c r="E139" s="3" t="s">
        <v>59</v>
      </c>
      <c r="F139" s="3" t="s">
        <v>16</v>
      </c>
      <c r="G139" s="5">
        <v>785.65542283539401</v>
      </c>
      <c r="H139" s="5">
        <v>785.67077760926395</v>
      </c>
      <c r="I139" s="15">
        <f>((B139-G139)/B139)*10^6</f>
        <v>-2.9565661918870245</v>
      </c>
      <c r="J139" s="15">
        <f>((B139-H139)/B139)*10^6</f>
        <v>-22.500527604302295</v>
      </c>
      <c r="K139" t="s">
        <v>12</v>
      </c>
    </row>
    <row r="140" spans="1:11" x14ac:dyDescent="0.2">
      <c r="A140" s="3">
        <v>785.65539999999999</v>
      </c>
      <c r="B140" s="3">
        <v>785.66300000000001</v>
      </c>
      <c r="C140" s="3">
        <v>7.6E-3</v>
      </c>
      <c r="D140" s="3" t="s">
        <v>67</v>
      </c>
      <c r="E140" s="3" t="s">
        <v>68</v>
      </c>
      <c r="F140" s="3" t="s">
        <v>27</v>
      </c>
      <c r="G140" s="5">
        <v>785.65542283539401</v>
      </c>
      <c r="H140" s="5">
        <v>785.67077760926395</v>
      </c>
      <c r="I140" s="15">
        <f>((B140-G140)/B140)*10^6</f>
        <v>9.6442935533489198</v>
      </c>
      <c r="J140" s="15">
        <f>((B140-H140)/B140)*10^6</f>
        <v>-9.8994215890778445</v>
      </c>
      <c r="K140" t="s">
        <v>12</v>
      </c>
    </row>
    <row r="141" spans="1:11" x14ac:dyDescent="0.2">
      <c r="A141" s="3">
        <v>785.66309999999999</v>
      </c>
      <c r="B141" s="3">
        <v>785.66300000000001</v>
      </c>
      <c r="C141" s="3">
        <v>1E-4</v>
      </c>
      <c r="D141" s="3" t="s">
        <v>67</v>
      </c>
      <c r="E141" s="3" t="s">
        <v>68</v>
      </c>
      <c r="F141" s="3" t="s">
        <v>27</v>
      </c>
      <c r="G141" s="5">
        <v>785.65542283539401</v>
      </c>
      <c r="H141" s="5">
        <v>785.67077760926395</v>
      </c>
      <c r="I141" s="15">
        <f>((B141-G141)/B141)*10^6</f>
        <v>9.6442935533489198</v>
      </c>
      <c r="J141" s="15">
        <f>((B141-H141)/B141)*10^6</f>
        <v>-9.8994215890778445</v>
      </c>
      <c r="K141" t="s">
        <v>12</v>
      </c>
    </row>
    <row r="142" spans="1:11" x14ac:dyDescent="0.2">
      <c r="A142" s="3">
        <v>785.67079999999999</v>
      </c>
      <c r="B142" s="3">
        <v>785.66300000000001</v>
      </c>
      <c r="C142" s="3">
        <v>7.7999999999999996E-3</v>
      </c>
      <c r="D142" s="3" t="s">
        <v>67</v>
      </c>
      <c r="E142" s="3" t="s">
        <v>68</v>
      </c>
      <c r="F142" s="3" t="s">
        <v>27</v>
      </c>
      <c r="G142" s="5">
        <v>785.65542283539401</v>
      </c>
      <c r="H142" s="5">
        <v>785.67077760926395</v>
      </c>
      <c r="I142" s="15">
        <f>((B142-G142)/B142)*10^6</f>
        <v>9.6442935533489198</v>
      </c>
      <c r="J142" s="15">
        <f>((B142-H142)/B142)*10^6</f>
        <v>-9.8994215890778445</v>
      </c>
      <c r="K142" t="s">
        <v>12</v>
      </c>
    </row>
    <row r="143" spans="1:11" x14ac:dyDescent="0.2">
      <c r="A143" s="3">
        <v>785.65539999999999</v>
      </c>
      <c r="B143" s="3">
        <v>785.66539999999998</v>
      </c>
      <c r="C143" s="3">
        <v>0.01</v>
      </c>
      <c r="D143" s="3" t="s">
        <v>69</v>
      </c>
      <c r="E143" s="3" t="s">
        <v>70</v>
      </c>
      <c r="F143" s="3" t="s">
        <v>14</v>
      </c>
      <c r="G143" s="5">
        <v>785.65542283539401</v>
      </c>
      <c r="H143" s="5">
        <v>785.67077760926395</v>
      </c>
      <c r="I143" s="15">
        <f>((B143-G143)/B143)*10^6</f>
        <v>12.698999607174704</v>
      </c>
      <c r="J143" s="15">
        <f>((B143-H143)/B143)*10^6</f>
        <v>-6.8446558343713262</v>
      </c>
      <c r="K143" t="s">
        <v>12</v>
      </c>
    </row>
    <row r="144" spans="1:11" x14ac:dyDescent="0.2">
      <c r="A144" s="3">
        <v>785.66309999999999</v>
      </c>
      <c r="B144" s="3">
        <v>785.66539999999998</v>
      </c>
      <c r="C144" s="3">
        <v>2.3E-3</v>
      </c>
      <c r="D144" s="3" t="s">
        <v>69</v>
      </c>
      <c r="E144" s="3" t="s">
        <v>70</v>
      </c>
      <c r="F144" s="3" t="s">
        <v>14</v>
      </c>
      <c r="G144" s="5">
        <v>785.65542283539401</v>
      </c>
      <c r="H144" s="5">
        <v>785.67077760926395</v>
      </c>
      <c r="I144" s="15">
        <f>((B144-G144)/B144)*10^6</f>
        <v>12.698999607174704</v>
      </c>
      <c r="J144" s="15">
        <f>((B144-H144)/B144)*10^6</f>
        <v>-6.8446558343713262</v>
      </c>
      <c r="K144" t="s">
        <v>12</v>
      </c>
    </row>
    <row r="145" spans="1:11" x14ac:dyDescent="0.2">
      <c r="A145" s="3">
        <v>785.67079999999999</v>
      </c>
      <c r="B145" s="3">
        <v>785.66539999999998</v>
      </c>
      <c r="C145" s="3">
        <v>5.4000000000000003E-3</v>
      </c>
      <c r="D145" s="3" t="s">
        <v>69</v>
      </c>
      <c r="E145" s="3" t="s">
        <v>70</v>
      </c>
      <c r="F145" s="3" t="s">
        <v>14</v>
      </c>
      <c r="G145" s="5">
        <v>785.65542283539401</v>
      </c>
      <c r="H145" s="5">
        <v>785.67077760926395</v>
      </c>
      <c r="I145" s="15">
        <f>((B145-G145)/B145)*10^6</f>
        <v>12.698999607174704</v>
      </c>
      <c r="J145" s="15">
        <f>((B145-H145)/B145)*10^6</f>
        <v>-6.8446558343713262</v>
      </c>
      <c r="K145" t="s">
        <v>12</v>
      </c>
    </row>
    <row r="146" spans="1:11" x14ac:dyDescent="0.2">
      <c r="A146" s="3">
        <v>785.65539999999999</v>
      </c>
      <c r="B146" s="3">
        <v>785.65719999999999</v>
      </c>
      <c r="C146" s="3">
        <v>1.8E-3</v>
      </c>
      <c r="D146" s="3" t="s">
        <v>63</v>
      </c>
      <c r="E146" s="3" t="s">
        <v>64</v>
      </c>
      <c r="F146" s="3" t="s">
        <v>21</v>
      </c>
      <c r="G146" s="5">
        <v>785.65542283539401</v>
      </c>
      <c r="H146" s="5">
        <v>785.67077760926395</v>
      </c>
      <c r="I146" s="15">
        <f>((B146-G146)/B146)*10^6</f>
        <v>2.2620102074833168</v>
      </c>
      <c r="J146" s="15">
        <f>((B146-H146)/B146)*10^6</f>
        <v>-17.281849213577722</v>
      </c>
      <c r="K146" t="s">
        <v>12</v>
      </c>
    </row>
    <row r="147" spans="1:11" x14ac:dyDescent="0.2">
      <c r="A147" s="3">
        <v>785.66309999999999</v>
      </c>
      <c r="B147" s="3">
        <v>785.65719999999999</v>
      </c>
      <c r="C147" s="3">
        <v>5.8999999999999999E-3</v>
      </c>
      <c r="D147" s="3" t="s">
        <v>63</v>
      </c>
      <c r="E147" s="3" t="s">
        <v>64</v>
      </c>
      <c r="F147" s="3" t="s">
        <v>21</v>
      </c>
      <c r="G147" s="5">
        <v>785.65542283539401</v>
      </c>
      <c r="H147" s="5">
        <v>785.67077760926395</v>
      </c>
      <c r="I147" s="15">
        <f>((B147-G147)/B147)*10^6</f>
        <v>2.2620102074833168</v>
      </c>
      <c r="J147" s="15">
        <f>((B147-H147)/B147)*10^6</f>
        <v>-17.281849213577722</v>
      </c>
      <c r="K147" t="s">
        <v>12</v>
      </c>
    </row>
    <row r="148" spans="1:11" x14ac:dyDescent="0.2">
      <c r="A148" s="1">
        <v>799.67060000000004</v>
      </c>
      <c r="B148" s="1">
        <v>799.67290000000003</v>
      </c>
      <c r="C148" s="1">
        <v>2.3E-3</v>
      </c>
      <c r="D148" s="1" t="s">
        <v>82</v>
      </c>
      <c r="E148" s="1" t="s">
        <v>83</v>
      </c>
      <c r="F148" s="1" t="s">
        <v>21</v>
      </c>
      <c r="G148" s="2">
        <v>799.67063049516605</v>
      </c>
      <c r="H148" s="2">
        <v>799.68463021909201</v>
      </c>
      <c r="I148" s="13">
        <f>((B148-G148)/B148)*10^6</f>
        <v>2.8380414466659909</v>
      </c>
      <c r="J148" s="13">
        <f>((B148-H148)/B148)*10^6</f>
        <v>-14.668771558955214</v>
      </c>
      <c r="K148" t="s">
        <v>12</v>
      </c>
    </row>
    <row r="149" spans="1:11" x14ac:dyDescent="0.2">
      <c r="A149" s="1">
        <v>799.67759999999998</v>
      </c>
      <c r="B149" s="1">
        <v>799.67290000000003</v>
      </c>
      <c r="C149" s="1">
        <v>4.7000000000000002E-3</v>
      </c>
      <c r="D149" s="1" t="s">
        <v>82</v>
      </c>
      <c r="E149" s="1" t="s">
        <v>83</v>
      </c>
      <c r="F149" s="1" t="s">
        <v>21</v>
      </c>
      <c r="G149" s="2">
        <v>799.67063049516605</v>
      </c>
      <c r="H149" s="2">
        <v>799.68463021909201</v>
      </c>
      <c r="I149" s="13">
        <f>((B149-G149)/B149)*10^6</f>
        <v>2.8380414466659909</v>
      </c>
      <c r="J149" s="13">
        <f>((B149-H149)/B149)*10^6</f>
        <v>-14.668771558955214</v>
      </c>
      <c r="K149" t="s">
        <v>12</v>
      </c>
    </row>
    <row r="150" spans="1:11" x14ac:dyDescent="0.2">
      <c r="A150" s="1">
        <v>799.67060000000004</v>
      </c>
      <c r="B150" s="1">
        <v>799.66869999999994</v>
      </c>
      <c r="C150" s="1">
        <v>1.9E-3</v>
      </c>
      <c r="D150" s="1" t="s">
        <v>76</v>
      </c>
      <c r="E150" s="1" t="s">
        <v>77</v>
      </c>
      <c r="F150" s="1" t="s">
        <v>11</v>
      </c>
      <c r="G150" s="2">
        <v>799.67063049516605</v>
      </c>
      <c r="H150" s="2">
        <v>799.68463021909201</v>
      </c>
      <c r="I150" s="13">
        <f>((B150-G150)/B150)*10^6</f>
        <v>-2.4141187045422607</v>
      </c>
      <c r="J150" s="13">
        <f>((B150-H150)/B150)*10^6</f>
        <v>-19.921023659010061</v>
      </c>
      <c r="K150" t="s">
        <v>12</v>
      </c>
    </row>
    <row r="151" spans="1:11" x14ac:dyDescent="0.2">
      <c r="A151" s="1">
        <v>799.67759999999998</v>
      </c>
      <c r="B151" s="1">
        <v>799.66869999999994</v>
      </c>
      <c r="C151" s="1">
        <v>8.8999999999999999E-3</v>
      </c>
      <c r="D151" s="1" t="s">
        <v>76</v>
      </c>
      <c r="E151" s="1" t="s">
        <v>77</v>
      </c>
      <c r="F151" s="1" t="s">
        <v>11</v>
      </c>
      <c r="G151" s="2">
        <v>799.67063049516605</v>
      </c>
      <c r="H151" s="2">
        <v>799.68463021909201</v>
      </c>
      <c r="I151" s="13">
        <f>((B151-G151)/B151)*10^6</f>
        <v>-2.4141187045422607</v>
      </c>
      <c r="J151" s="13">
        <f>((B151-H151)/B151)*10^6</f>
        <v>-19.921023659010061</v>
      </c>
      <c r="K151" t="s">
        <v>12</v>
      </c>
    </row>
    <row r="152" spans="1:11" x14ac:dyDescent="0.2">
      <c r="A152" s="6">
        <v>799.67060000000004</v>
      </c>
      <c r="B152" s="6">
        <v>799.67700000000002</v>
      </c>
      <c r="C152" s="6">
        <v>6.4000000000000003E-3</v>
      </c>
      <c r="D152" s="6" t="s">
        <v>244</v>
      </c>
      <c r="E152" s="6" t="s">
        <v>86</v>
      </c>
      <c r="F152" s="6" t="s">
        <v>11</v>
      </c>
      <c r="G152" s="7">
        <v>799.67063049516605</v>
      </c>
      <c r="H152" s="7">
        <v>799.68463021909201</v>
      </c>
      <c r="I152" s="12">
        <f>((B152-G152)/B152)*10^6</f>
        <v>7.9650969503556883</v>
      </c>
      <c r="J152" s="12">
        <f>((B152-H152)/B152)*10^6</f>
        <v>-9.5416262966088041</v>
      </c>
      <c r="K152" t="s">
        <v>216</v>
      </c>
    </row>
    <row r="153" spans="1:11" x14ac:dyDescent="0.2">
      <c r="A153" s="6">
        <v>799.67759999999998</v>
      </c>
      <c r="B153" s="6">
        <v>799.67700000000002</v>
      </c>
      <c r="C153" s="6">
        <v>5.9999999999999995E-4</v>
      </c>
      <c r="D153" s="6" t="s">
        <v>244</v>
      </c>
      <c r="E153" s="6" t="s">
        <v>86</v>
      </c>
      <c r="F153" s="6" t="s">
        <v>11</v>
      </c>
      <c r="G153" s="7">
        <v>799.67063049516605</v>
      </c>
      <c r="H153" s="7">
        <v>799.68463021909201</v>
      </c>
      <c r="I153" s="12">
        <f>((B153-G153)/B153)*10^6</f>
        <v>7.9650969503556883</v>
      </c>
      <c r="J153" s="12">
        <f>((B153-H153)/B153)*10^6</f>
        <v>-9.5416262966088041</v>
      </c>
      <c r="K153" t="s">
        <v>216</v>
      </c>
    </row>
    <row r="154" spans="1:11" x14ac:dyDescent="0.2">
      <c r="A154" s="6">
        <v>799.68460000000005</v>
      </c>
      <c r="B154" s="6">
        <v>799.67700000000002</v>
      </c>
      <c r="C154" s="6">
        <v>7.6E-3</v>
      </c>
      <c r="D154" s="6" t="s">
        <v>244</v>
      </c>
      <c r="E154" s="6" t="s">
        <v>86</v>
      </c>
      <c r="F154" s="6" t="s">
        <v>11</v>
      </c>
      <c r="G154" s="7">
        <v>799.67063049516605</v>
      </c>
      <c r="H154" s="7">
        <v>799.68463021909201</v>
      </c>
      <c r="I154" s="12">
        <f>((B154-G154)/B154)*10^6</f>
        <v>7.9650969503556883</v>
      </c>
      <c r="J154" s="12">
        <f>((B154-H154)/B154)*10^6</f>
        <v>-9.5416262966088041</v>
      </c>
      <c r="K154" t="s">
        <v>216</v>
      </c>
    </row>
    <row r="155" spans="1:11" x14ac:dyDescent="0.2">
      <c r="A155" s="6">
        <v>799.67060000000004</v>
      </c>
      <c r="B155" s="6">
        <v>799.67700000000002</v>
      </c>
      <c r="C155" s="6">
        <v>6.4000000000000003E-3</v>
      </c>
      <c r="D155" s="6" t="s">
        <v>245</v>
      </c>
      <c r="E155" s="6" t="s">
        <v>86</v>
      </c>
      <c r="F155" s="6" t="s">
        <v>11</v>
      </c>
      <c r="G155" s="7">
        <v>799.67063049516605</v>
      </c>
      <c r="H155" s="7">
        <v>799.68463021909201</v>
      </c>
      <c r="I155" s="12">
        <f>((B155-G155)/B155)*10^6</f>
        <v>7.9650969503556883</v>
      </c>
      <c r="J155" s="12">
        <f>((B155-H155)/B155)*10^6</f>
        <v>-9.5416262966088041</v>
      </c>
      <c r="K155" t="s">
        <v>216</v>
      </c>
    </row>
    <row r="156" spans="1:11" x14ac:dyDescent="0.2">
      <c r="A156" s="6">
        <v>799.67759999999998</v>
      </c>
      <c r="B156" s="6">
        <v>799.67700000000002</v>
      </c>
      <c r="C156" s="6">
        <v>5.9999999999999995E-4</v>
      </c>
      <c r="D156" s="6" t="s">
        <v>245</v>
      </c>
      <c r="E156" s="6" t="s">
        <v>86</v>
      </c>
      <c r="F156" s="6" t="s">
        <v>11</v>
      </c>
      <c r="G156" s="7">
        <v>799.67063049516605</v>
      </c>
      <c r="H156" s="7">
        <v>799.68463021909201</v>
      </c>
      <c r="I156" s="12">
        <f>((B156-G156)/B156)*10^6</f>
        <v>7.9650969503556883</v>
      </c>
      <c r="J156" s="12">
        <f>((B156-H156)/B156)*10^6</f>
        <v>-9.5416262966088041</v>
      </c>
      <c r="K156" t="s">
        <v>216</v>
      </c>
    </row>
    <row r="157" spans="1:11" x14ac:dyDescent="0.2">
      <c r="A157" s="6">
        <v>799.68460000000005</v>
      </c>
      <c r="B157" s="6">
        <v>799.67700000000002</v>
      </c>
      <c r="C157" s="6">
        <v>7.6E-3</v>
      </c>
      <c r="D157" s="6" t="s">
        <v>245</v>
      </c>
      <c r="E157" s="6" t="s">
        <v>86</v>
      </c>
      <c r="F157" s="6" t="s">
        <v>11</v>
      </c>
      <c r="G157" s="7">
        <v>799.67063049516605</v>
      </c>
      <c r="H157" s="7">
        <v>799.68463021909201</v>
      </c>
      <c r="I157" s="12">
        <f>((B157-G157)/B157)*10^6</f>
        <v>7.9650969503556883</v>
      </c>
      <c r="J157" s="12">
        <f>((B157-H157)/B157)*10^6</f>
        <v>-9.5416262966088041</v>
      </c>
      <c r="K157" t="s">
        <v>216</v>
      </c>
    </row>
    <row r="158" spans="1:11" x14ac:dyDescent="0.2">
      <c r="A158" s="6">
        <v>799.67060000000004</v>
      </c>
      <c r="B158" s="6">
        <v>799.67700000000002</v>
      </c>
      <c r="C158" s="6">
        <v>6.4000000000000003E-3</v>
      </c>
      <c r="D158" s="6" t="s">
        <v>246</v>
      </c>
      <c r="E158" s="6" t="s">
        <v>86</v>
      </c>
      <c r="F158" s="6" t="s">
        <v>11</v>
      </c>
      <c r="G158" s="7">
        <v>799.67063049516605</v>
      </c>
      <c r="H158" s="7">
        <v>799.68463021909201</v>
      </c>
      <c r="I158" s="12">
        <f>((B158-G158)/B158)*10^6</f>
        <v>7.9650969503556883</v>
      </c>
      <c r="J158" s="12">
        <f>((B158-H158)/B158)*10^6</f>
        <v>-9.5416262966088041</v>
      </c>
      <c r="K158" t="s">
        <v>216</v>
      </c>
    </row>
    <row r="159" spans="1:11" x14ac:dyDescent="0.2">
      <c r="A159" s="6">
        <v>799.67759999999998</v>
      </c>
      <c r="B159" s="6">
        <v>799.67700000000002</v>
      </c>
      <c r="C159" s="6">
        <v>5.9999999999999995E-4</v>
      </c>
      <c r="D159" s="6" t="s">
        <v>246</v>
      </c>
      <c r="E159" s="6" t="s">
        <v>86</v>
      </c>
      <c r="F159" s="6" t="s">
        <v>11</v>
      </c>
      <c r="G159" s="7">
        <v>799.67063049516605</v>
      </c>
      <c r="H159" s="7">
        <v>799.68463021909201</v>
      </c>
      <c r="I159" s="12">
        <f>((B159-G159)/B159)*10^6</f>
        <v>7.9650969503556883</v>
      </c>
      <c r="J159" s="12">
        <f>((B159-H159)/B159)*10^6</f>
        <v>-9.5416262966088041</v>
      </c>
      <c r="K159" t="s">
        <v>216</v>
      </c>
    </row>
    <row r="160" spans="1:11" x14ac:dyDescent="0.2">
      <c r="A160" s="6">
        <v>799.68460000000005</v>
      </c>
      <c r="B160" s="6">
        <v>799.67700000000002</v>
      </c>
      <c r="C160" s="6">
        <v>7.6E-3</v>
      </c>
      <c r="D160" s="6" t="s">
        <v>246</v>
      </c>
      <c r="E160" s="6" t="s">
        <v>86</v>
      </c>
      <c r="F160" s="6" t="s">
        <v>11</v>
      </c>
      <c r="G160" s="7">
        <v>799.67063049516605</v>
      </c>
      <c r="H160" s="7">
        <v>799.68463021909201</v>
      </c>
      <c r="I160" s="12">
        <f>((B160-G160)/B160)*10^6</f>
        <v>7.9650969503556883</v>
      </c>
      <c r="J160" s="12">
        <f>((B160-H160)/B160)*10^6</f>
        <v>-9.5416262966088041</v>
      </c>
      <c r="K160" t="s">
        <v>216</v>
      </c>
    </row>
    <row r="161" spans="1:11" x14ac:dyDescent="0.2">
      <c r="A161" s="1">
        <v>799.67060000000004</v>
      </c>
      <c r="B161" s="1">
        <v>799.67700000000002</v>
      </c>
      <c r="C161" s="1">
        <v>6.4000000000000003E-3</v>
      </c>
      <c r="D161" s="1" t="s">
        <v>85</v>
      </c>
      <c r="E161" s="1" t="s">
        <v>86</v>
      </c>
      <c r="F161" s="1" t="s">
        <v>11</v>
      </c>
      <c r="G161" s="2">
        <v>799.67063049516605</v>
      </c>
      <c r="H161" s="2">
        <v>799.68463021909201</v>
      </c>
      <c r="I161" s="13">
        <f>((B161-G161)/B161)*10^6</f>
        <v>7.9650969503556883</v>
      </c>
      <c r="J161" s="13">
        <f>((B161-H161)/B161)*10^6</f>
        <v>-9.5416262966088041</v>
      </c>
      <c r="K161" t="s">
        <v>12</v>
      </c>
    </row>
    <row r="162" spans="1:11" x14ac:dyDescent="0.2">
      <c r="A162" s="1">
        <v>799.67759999999998</v>
      </c>
      <c r="B162" s="1">
        <v>799.67700000000002</v>
      </c>
      <c r="C162" s="1">
        <v>5.9999999999999995E-4</v>
      </c>
      <c r="D162" s="1" t="s">
        <v>85</v>
      </c>
      <c r="E162" s="1" t="s">
        <v>86</v>
      </c>
      <c r="F162" s="1" t="s">
        <v>11</v>
      </c>
      <c r="G162" s="2">
        <v>799.67063049516605</v>
      </c>
      <c r="H162" s="2">
        <v>799.68463021909201</v>
      </c>
      <c r="I162" s="13">
        <f>((B162-G162)/B162)*10^6</f>
        <v>7.9650969503556883</v>
      </c>
      <c r="J162" s="13">
        <f>((B162-H162)/B162)*10^6</f>
        <v>-9.5416262966088041</v>
      </c>
      <c r="K162" t="s">
        <v>12</v>
      </c>
    </row>
    <row r="163" spans="1:11" x14ac:dyDescent="0.2">
      <c r="A163" s="1">
        <v>799.68460000000005</v>
      </c>
      <c r="B163" s="1">
        <v>799.67700000000002</v>
      </c>
      <c r="C163" s="1">
        <v>7.6E-3</v>
      </c>
      <c r="D163" s="1" t="s">
        <v>85</v>
      </c>
      <c r="E163" s="1" t="s">
        <v>86</v>
      </c>
      <c r="F163" s="1" t="s">
        <v>11</v>
      </c>
      <c r="G163" s="2">
        <v>799.67063049516605</v>
      </c>
      <c r="H163" s="2">
        <v>799.68463021909201</v>
      </c>
      <c r="I163" s="13">
        <f>((B163-G163)/B163)*10^6</f>
        <v>7.9650969503556883</v>
      </c>
      <c r="J163" s="13">
        <f>((B163-H163)/B163)*10^6</f>
        <v>-9.5416262966088041</v>
      </c>
      <c r="K163" t="s">
        <v>12</v>
      </c>
    </row>
    <row r="164" spans="1:11" x14ac:dyDescent="0.2">
      <c r="A164" s="1">
        <v>799.67060000000004</v>
      </c>
      <c r="B164" s="1">
        <v>799.66869999999994</v>
      </c>
      <c r="C164" s="1">
        <v>1.9E-3</v>
      </c>
      <c r="D164" s="1" t="s">
        <v>78</v>
      </c>
      <c r="E164" s="1" t="s">
        <v>77</v>
      </c>
      <c r="F164" s="1" t="s">
        <v>14</v>
      </c>
      <c r="G164" s="2">
        <v>799.67063049516605</v>
      </c>
      <c r="H164" s="2">
        <v>799.68463021909201</v>
      </c>
      <c r="I164" s="13">
        <f>((B164-G164)/B164)*10^6</f>
        <v>-2.4141187045422607</v>
      </c>
      <c r="J164" s="13">
        <f>((B164-H164)/B164)*10^6</f>
        <v>-19.921023659010061</v>
      </c>
      <c r="K164" t="s">
        <v>12</v>
      </c>
    </row>
    <row r="165" spans="1:11" x14ac:dyDescent="0.2">
      <c r="A165" s="1">
        <v>799.67759999999998</v>
      </c>
      <c r="B165" s="1">
        <v>799.66869999999994</v>
      </c>
      <c r="C165" s="1">
        <v>8.8999999999999999E-3</v>
      </c>
      <c r="D165" s="1" t="s">
        <v>78</v>
      </c>
      <c r="E165" s="1" t="s">
        <v>77</v>
      </c>
      <c r="F165" s="1" t="s">
        <v>14</v>
      </c>
      <c r="G165" s="2">
        <v>799.67063049516605</v>
      </c>
      <c r="H165" s="2">
        <v>799.68463021909201</v>
      </c>
      <c r="I165" s="13">
        <f>((B165-G165)/B165)*10^6</f>
        <v>-2.4141187045422607</v>
      </c>
      <c r="J165" s="13">
        <f>((B165-H165)/B165)*10^6</f>
        <v>-19.921023659010061</v>
      </c>
      <c r="K165" t="s">
        <v>12</v>
      </c>
    </row>
    <row r="166" spans="1:11" x14ac:dyDescent="0.2">
      <c r="A166" s="1">
        <v>799.67060000000004</v>
      </c>
      <c r="B166" s="1">
        <v>799.66869999999994</v>
      </c>
      <c r="C166" s="1">
        <v>1.9E-3</v>
      </c>
      <c r="D166" s="1" t="s">
        <v>79</v>
      </c>
      <c r="E166" s="1" t="s">
        <v>77</v>
      </c>
      <c r="F166" s="1" t="s">
        <v>16</v>
      </c>
      <c r="G166" s="2">
        <v>799.67063049516605</v>
      </c>
      <c r="H166" s="2">
        <v>799.68463021909201</v>
      </c>
      <c r="I166" s="13">
        <f>((B166-G166)/B166)*10^6</f>
        <v>-2.4141187045422607</v>
      </c>
      <c r="J166" s="13">
        <f>((B166-H166)/B166)*10^6</f>
        <v>-19.921023659010061</v>
      </c>
      <c r="K166" t="s">
        <v>12</v>
      </c>
    </row>
    <row r="167" spans="1:11" x14ac:dyDescent="0.2">
      <c r="A167" s="1">
        <v>799.67759999999998</v>
      </c>
      <c r="B167" s="1">
        <v>799.66869999999994</v>
      </c>
      <c r="C167" s="1">
        <v>8.8999999999999999E-3</v>
      </c>
      <c r="D167" s="1" t="s">
        <v>79</v>
      </c>
      <c r="E167" s="1" t="s">
        <v>77</v>
      </c>
      <c r="F167" s="1" t="s">
        <v>16</v>
      </c>
      <c r="G167" s="2">
        <v>799.67063049516605</v>
      </c>
      <c r="H167" s="2">
        <v>799.68463021909201</v>
      </c>
      <c r="I167" s="13">
        <f>((B167-G167)/B167)*10^6</f>
        <v>-2.4141187045422607</v>
      </c>
      <c r="J167" s="13">
        <f>((B167-H167)/B167)*10^6</f>
        <v>-19.921023659010061</v>
      </c>
      <c r="K167" t="s">
        <v>12</v>
      </c>
    </row>
    <row r="168" spans="1:11" x14ac:dyDescent="0.2">
      <c r="A168" s="6">
        <v>799.67060000000004</v>
      </c>
      <c r="B168" s="6">
        <v>799.66869999999994</v>
      </c>
      <c r="C168" s="6">
        <v>1.9E-3</v>
      </c>
      <c r="D168" s="6" t="s">
        <v>247</v>
      </c>
      <c r="E168" s="6" t="s">
        <v>77</v>
      </c>
      <c r="F168" s="6" t="s">
        <v>14</v>
      </c>
      <c r="G168" s="7">
        <v>799.67063049516605</v>
      </c>
      <c r="H168" s="7">
        <v>799.68463021909201</v>
      </c>
      <c r="I168" s="12">
        <f>((B168-G168)/B168)*10^6</f>
        <v>-2.4141187045422607</v>
      </c>
      <c r="J168" s="12">
        <f>((B168-H168)/B168)*10^6</f>
        <v>-19.921023659010061</v>
      </c>
      <c r="K168" t="s">
        <v>216</v>
      </c>
    </row>
    <row r="169" spans="1:11" x14ac:dyDescent="0.2">
      <c r="A169" s="6">
        <v>799.67759999999998</v>
      </c>
      <c r="B169" s="6">
        <v>799.66869999999994</v>
      </c>
      <c r="C169" s="6">
        <v>8.8999999999999999E-3</v>
      </c>
      <c r="D169" s="6" t="s">
        <v>247</v>
      </c>
      <c r="E169" s="6" t="s">
        <v>77</v>
      </c>
      <c r="F169" s="6" t="s">
        <v>14</v>
      </c>
      <c r="G169" s="7">
        <v>799.67063049516605</v>
      </c>
      <c r="H169" s="7">
        <v>799.68463021909201</v>
      </c>
      <c r="I169" s="12">
        <f>((B169-G169)/B169)*10^6</f>
        <v>-2.4141187045422607</v>
      </c>
      <c r="J169" s="12">
        <f>((B169-H169)/B169)*10^6</f>
        <v>-19.921023659010061</v>
      </c>
      <c r="K169" t="s">
        <v>216</v>
      </c>
    </row>
    <row r="170" spans="1:11" x14ac:dyDescent="0.2">
      <c r="A170" s="6">
        <v>799.67060000000004</v>
      </c>
      <c r="B170" s="6">
        <v>799.66869999999994</v>
      </c>
      <c r="C170" s="6">
        <v>1.9E-3</v>
      </c>
      <c r="D170" s="6" t="s">
        <v>248</v>
      </c>
      <c r="E170" s="6" t="s">
        <v>77</v>
      </c>
      <c r="F170" s="6" t="s">
        <v>14</v>
      </c>
      <c r="G170" s="7">
        <v>799.67063049516605</v>
      </c>
      <c r="H170" s="7">
        <v>799.68463021909201</v>
      </c>
      <c r="I170" s="12">
        <f>((B170-G170)/B170)*10^6</f>
        <v>-2.4141187045422607</v>
      </c>
      <c r="J170" s="12">
        <f>((B170-H170)/B170)*10^6</f>
        <v>-19.921023659010061</v>
      </c>
      <c r="K170" t="s">
        <v>216</v>
      </c>
    </row>
    <row r="171" spans="1:11" x14ac:dyDescent="0.2">
      <c r="A171" s="6">
        <v>799.67759999999998</v>
      </c>
      <c r="B171" s="6">
        <v>799.66869999999994</v>
      </c>
      <c r="C171" s="6">
        <v>8.8999999999999999E-3</v>
      </c>
      <c r="D171" s="6" t="s">
        <v>248</v>
      </c>
      <c r="E171" s="6" t="s">
        <v>77</v>
      </c>
      <c r="F171" s="6" t="s">
        <v>14</v>
      </c>
      <c r="G171" s="7">
        <v>799.67063049516605</v>
      </c>
      <c r="H171" s="7">
        <v>799.68463021909201</v>
      </c>
      <c r="I171" s="12">
        <f>((B171-G171)/B171)*10^6</f>
        <v>-2.4141187045422607</v>
      </c>
      <c r="J171" s="12">
        <f>((B171-H171)/B171)*10^6</f>
        <v>-19.921023659010061</v>
      </c>
      <c r="K171" t="s">
        <v>216</v>
      </c>
    </row>
    <row r="172" spans="1:11" x14ac:dyDescent="0.2">
      <c r="A172" s="1">
        <v>799.67060000000004</v>
      </c>
      <c r="B172" s="1">
        <v>799.66869999999994</v>
      </c>
      <c r="C172" s="1">
        <v>1.9E-3</v>
      </c>
      <c r="D172" s="1" t="s">
        <v>80</v>
      </c>
      <c r="E172" s="1" t="s">
        <v>77</v>
      </c>
      <c r="F172" s="1" t="s">
        <v>14</v>
      </c>
      <c r="G172" s="2">
        <v>799.67063049516605</v>
      </c>
      <c r="H172" s="2">
        <v>799.68463021909201</v>
      </c>
      <c r="I172" s="13">
        <f>((B172-G172)/B172)*10^6</f>
        <v>-2.4141187045422607</v>
      </c>
      <c r="J172" s="13">
        <f>((B172-H172)/B172)*10^6</f>
        <v>-19.921023659010061</v>
      </c>
      <c r="K172" t="s">
        <v>12</v>
      </c>
    </row>
    <row r="173" spans="1:11" x14ac:dyDescent="0.2">
      <c r="A173" s="1">
        <v>799.67759999999998</v>
      </c>
      <c r="B173" s="1">
        <v>799.66869999999994</v>
      </c>
      <c r="C173" s="1">
        <v>8.8999999999999999E-3</v>
      </c>
      <c r="D173" s="1" t="s">
        <v>80</v>
      </c>
      <c r="E173" s="1" t="s">
        <v>77</v>
      </c>
      <c r="F173" s="1" t="s">
        <v>14</v>
      </c>
      <c r="G173" s="2">
        <v>799.67063049516605</v>
      </c>
      <c r="H173" s="2">
        <v>799.68463021909201</v>
      </c>
      <c r="I173" s="13">
        <f>((B173-G173)/B173)*10^6</f>
        <v>-2.4141187045422607</v>
      </c>
      <c r="J173" s="13">
        <f>((B173-H173)/B173)*10^6</f>
        <v>-19.921023659010061</v>
      </c>
      <c r="K173" t="s">
        <v>12</v>
      </c>
    </row>
    <row r="174" spans="1:11" x14ac:dyDescent="0.2">
      <c r="A174" s="1">
        <v>799.67060000000004</v>
      </c>
      <c r="B174" s="1">
        <v>799.66869999999994</v>
      </c>
      <c r="C174" s="1">
        <v>1.9E-3</v>
      </c>
      <c r="D174" s="1" t="s">
        <v>81</v>
      </c>
      <c r="E174" s="1" t="s">
        <v>77</v>
      </c>
      <c r="F174" s="1" t="s">
        <v>16</v>
      </c>
      <c r="G174" s="2">
        <v>799.67063049516605</v>
      </c>
      <c r="H174" s="2">
        <v>799.68463021909201</v>
      </c>
      <c r="I174" s="13">
        <f>((B174-G174)/B174)*10^6</f>
        <v>-2.4141187045422607</v>
      </c>
      <c r="J174" s="13">
        <f>((B174-H174)/B174)*10^6</f>
        <v>-19.921023659010061</v>
      </c>
      <c r="K174" t="s">
        <v>12</v>
      </c>
    </row>
    <row r="175" spans="1:11" x14ac:dyDescent="0.2">
      <c r="A175" s="1">
        <v>799.67759999999998</v>
      </c>
      <c r="B175" s="1">
        <v>799.66869999999994</v>
      </c>
      <c r="C175" s="1">
        <v>8.8999999999999999E-3</v>
      </c>
      <c r="D175" s="1" t="s">
        <v>81</v>
      </c>
      <c r="E175" s="1" t="s">
        <v>77</v>
      </c>
      <c r="F175" s="1" t="s">
        <v>16</v>
      </c>
      <c r="G175" s="2">
        <v>799.67063049516605</v>
      </c>
      <c r="H175" s="2">
        <v>799.68463021909201</v>
      </c>
      <c r="I175" s="13">
        <f>((B175-G175)/B175)*10^6</f>
        <v>-2.4141187045422607</v>
      </c>
      <c r="J175" s="13">
        <f>((B175-H175)/B175)*10^6</f>
        <v>-19.921023659010061</v>
      </c>
      <c r="K175" t="s">
        <v>12</v>
      </c>
    </row>
    <row r="176" spans="1:11" x14ac:dyDescent="0.2">
      <c r="A176" s="1">
        <v>799.67060000000004</v>
      </c>
      <c r="B176" s="1">
        <v>799.67859999999996</v>
      </c>
      <c r="C176" s="1">
        <v>8.0000000000000002E-3</v>
      </c>
      <c r="D176" s="1" t="s">
        <v>87</v>
      </c>
      <c r="E176" s="1" t="s">
        <v>88</v>
      </c>
      <c r="F176" s="1" t="s">
        <v>27</v>
      </c>
      <c r="G176" s="2">
        <v>799.67063049516605</v>
      </c>
      <c r="H176" s="2">
        <v>799.68463021909201</v>
      </c>
      <c r="I176" s="13">
        <f>((B176-G176)/B176)*10^6</f>
        <v>9.9658848366193791</v>
      </c>
      <c r="J176" s="13">
        <f>((B176-H176)/B176)*10^6</f>
        <v>-7.5408033828263159</v>
      </c>
      <c r="K176" t="s">
        <v>12</v>
      </c>
    </row>
    <row r="177" spans="1:11" x14ac:dyDescent="0.2">
      <c r="A177" s="1">
        <v>799.67759999999998</v>
      </c>
      <c r="B177" s="1">
        <v>799.67859999999996</v>
      </c>
      <c r="C177" s="1">
        <v>1E-3</v>
      </c>
      <c r="D177" s="1" t="s">
        <v>87</v>
      </c>
      <c r="E177" s="1" t="s">
        <v>88</v>
      </c>
      <c r="F177" s="1" t="s">
        <v>27</v>
      </c>
      <c r="G177" s="2">
        <v>799.67063049516605</v>
      </c>
      <c r="H177" s="2">
        <v>799.68463021909201</v>
      </c>
      <c r="I177" s="13">
        <f>((B177-G177)/B177)*10^6</f>
        <v>9.9658848366193791</v>
      </c>
      <c r="J177" s="13">
        <f>((B177-H177)/B177)*10^6</f>
        <v>-7.5408033828263159</v>
      </c>
      <c r="K177" t="s">
        <v>12</v>
      </c>
    </row>
    <row r="178" spans="1:11" x14ac:dyDescent="0.2">
      <c r="A178" s="1">
        <v>799.68460000000005</v>
      </c>
      <c r="B178" s="1">
        <v>799.67859999999996</v>
      </c>
      <c r="C178" s="1">
        <v>6.0000000000000001E-3</v>
      </c>
      <c r="D178" s="1" t="s">
        <v>87</v>
      </c>
      <c r="E178" s="1" t="s">
        <v>88</v>
      </c>
      <c r="F178" s="1" t="s">
        <v>27</v>
      </c>
      <c r="G178" s="2">
        <v>799.67063049516605</v>
      </c>
      <c r="H178" s="2">
        <v>799.68463021909201</v>
      </c>
      <c r="I178" s="13">
        <f>((B178-G178)/B178)*10^6</f>
        <v>9.9658848366193791</v>
      </c>
      <c r="J178" s="13">
        <f>((B178-H178)/B178)*10^6</f>
        <v>-7.5408033828263159</v>
      </c>
      <c r="K178" t="s">
        <v>12</v>
      </c>
    </row>
    <row r="179" spans="1:11" x14ac:dyDescent="0.2">
      <c r="A179" s="1">
        <v>799.67759999999998</v>
      </c>
      <c r="B179" s="1">
        <v>799.68100000000004</v>
      </c>
      <c r="C179" s="1">
        <v>3.3999999999999998E-3</v>
      </c>
      <c r="D179" s="1" t="s">
        <v>89</v>
      </c>
      <c r="E179" s="1" t="s">
        <v>90</v>
      </c>
      <c r="F179" s="1" t="s">
        <v>14</v>
      </c>
      <c r="G179" s="2">
        <v>799.67063049516605</v>
      </c>
      <c r="H179" s="2">
        <v>799.68463021909201</v>
      </c>
      <c r="I179" s="13">
        <f>((B179-G179)/B179)*10^6</f>
        <v>12.967051654333021</v>
      </c>
      <c r="J179" s="13">
        <f>((B179-H179)/B179)*10^6</f>
        <v>-4.5395840240972847</v>
      </c>
      <c r="K179" t="s">
        <v>12</v>
      </c>
    </row>
    <row r="180" spans="1:11" x14ac:dyDescent="0.2">
      <c r="A180" s="1">
        <v>799.68460000000005</v>
      </c>
      <c r="B180" s="1">
        <v>799.68100000000004</v>
      </c>
      <c r="C180" s="1">
        <v>3.5999999999999999E-3</v>
      </c>
      <c r="D180" s="1" t="s">
        <v>89</v>
      </c>
      <c r="E180" s="1" t="s">
        <v>90</v>
      </c>
      <c r="F180" s="1" t="s">
        <v>14</v>
      </c>
      <c r="G180" s="2">
        <v>799.67063049516605</v>
      </c>
      <c r="H180" s="2">
        <v>799.68463021909201</v>
      </c>
      <c r="I180" s="13">
        <f>((B180-G180)/B180)*10^6</f>
        <v>12.967051654333021</v>
      </c>
      <c r="J180" s="13">
        <f>((B180-H180)/B180)*10^6</f>
        <v>-4.5395840240972847</v>
      </c>
      <c r="K180" t="s">
        <v>12</v>
      </c>
    </row>
    <row r="181" spans="1:11" x14ac:dyDescent="0.2">
      <c r="A181" s="1">
        <v>799.67060000000004</v>
      </c>
      <c r="B181" s="1">
        <v>799.67290000000003</v>
      </c>
      <c r="C181" s="1">
        <v>2.3E-3</v>
      </c>
      <c r="D181" s="1" t="s">
        <v>84</v>
      </c>
      <c r="E181" s="1" t="s">
        <v>83</v>
      </c>
      <c r="F181" s="1" t="s">
        <v>21</v>
      </c>
      <c r="G181" s="2">
        <v>799.67063049516605</v>
      </c>
      <c r="H181" s="2">
        <v>799.68463021909201</v>
      </c>
      <c r="I181" s="13">
        <f>((B181-G181)/B181)*10^6</f>
        <v>2.8380414466659909</v>
      </c>
      <c r="J181" s="13">
        <f>((B181-H181)/B181)*10^6</f>
        <v>-14.668771558955214</v>
      </c>
      <c r="K181" t="s">
        <v>12</v>
      </c>
    </row>
    <row r="182" spans="1:11" x14ac:dyDescent="0.2">
      <c r="A182" s="1">
        <v>799.67759999999998</v>
      </c>
      <c r="B182" s="1">
        <v>799.67290000000003</v>
      </c>
      <c r="C182" s="1">
        <v>4.7000000000000002E-3</v>
      </c>
      <c r="D182" s="1" t="s">
        <v>84</v>
      </c>
      <c r="E182" s="1" t="s">
        <v>83</v>
      </c>
      <c r="F182" s="1" t="s">
        <v>21</v>
      </c>
      <c r="G182" s="2">
        <v>799.67063049516605</v>
      </c>
      <c r="H182" s="2">
        <v>799.68463021909201</v>
      </c>
      <c r="I182" s="13">
        <f>((B182-G182)/B182)*10^6</f>
        <v>2.8380414466659909</v>
      </c>
      <c r="J182" s="13">
        <f>((B182-H182)/B182)*10^6</f>
        <v>-14.668771558955214</v>
      </c>
      <c r="K182" t="s">
        <v>12</v>
      </c>
    </row>
    <row r="183" spans="1:11" x14ac:dyDescent="0.2">
      <c r="A183" s="8">
        <v>813.68640000000005</v>
      </c>
      <c r="B183" s="8">
        <v>813.69259999999997</v>
      </c>
      <c r="C183" s="8">
        <v>6.1999999999999998E-3</v>
      </c>
      <c r="D183" s="8" t="s">
        <v>249</v>
      </c>
      <c r="E183" s="8" t="s">
        <v>99</v>
      </c>
      <c r="F183" s="8" t="s">
        <v>11</v>
      </c>
      <c r="G183" s="10">
        <v>813.68639906825297</v>
      </c>
      <c r="H183" s="10">
        <v>813.70041290612005</v>
      </c>
      <c r="I183" s="14">
        <f>((B183-G183)/B183)*10^6</f>
        <v>7.6207301713237525</v>
      </c>
      <c r="J183" s="14">
        <f>((B183-H183)/B183)*10^6</f>
        <v>-9.6017907992278513</v>
      </c>
      <c r="K183" t="s">
        <v>216</v>
      </c>
    </row>
    <row r="184" spans="1:11" x14ac:dyDescent="0.2">
      <c r="A184" s="8">
        <v>813.6934</v>
      </c>
      <c r="B184" s="8">
        <v>813.69259999999997</v>
      </c>
      <c r="C184" s="8">
        <v>8.0000000000000004E-4</v>
      </c>
      <c r="D184" s="8" t="s">
        <v>249</v>
      </c>
      <c r="E184" s="8" t="s">
        <v>99</v>
      </c>
      <c r="F184" s="8" t="s">
        <v>11</v>
      </c>
      <c r="G184" s="10">
        <v>813.68639906825297</v>
      </c>
      <c r="H184" s="10">
        <v>813.70041290612005</v>
      </c>
      <c r="I184" s="14">
        <f>((B184-G184)/B184)*10^6</f>
        <v>7.6207301713237525</v>
      </c>
      <c r="J184" s="14">
        <f>((B184-H184)/B184)*10^6</f>
        <v>-9.6017907992278513</v>
      </c>
      <c r="K184" t="s">
        <v>216</v>
      </c>
    </row>
    <row r="185" spans="1:11" x14ac:dyDescent="0.2">
      <c r="A185" s="8">
        <v>813.70039999999995</v>
      </c>
      <c r="B185" s="8">
        <v>813.69259999999997</v>
      </c>
      <c r="C185" s="8">
        <v>7.7999999999999996E-3</v>
      </c>
      <c r="D185" s="8" t="s">
        <v>249</v>
      </c>
      <c r="E185" s="8" t="s">
        <v>99</v>
      </c>
      <c r="F185" s="8" t="s">
        <v>11</v>
      </c>
      <c r="G185" s="10">
        <v>813.68639906825297</v>
      </c>
      <c r="H185" s="10">
        <v>813.70041290612005</v>
      </c>
      <c r="I185" s="14">
        <f>((B185-G185)/B185)*10^6</f>
        <v>7.6207301713237525</v>
      </c>
      <c r="J185" s="14">
        <f>((B185-H185)/B185)*10^6</f>
        <v>-9.6017907992278513</v>
      </c>
      <c r="K185" t="s">
        <v>216</v>
      </c>
    </row>
    <row r="186" spans="1:11" x14ac:dyDescent="0.2">
      <c r="A186" s="8">
        <v>813.68640000000005</v>
      </c>
      <c r="B186" s="8">
        <v>813.69259999999997</v>
      </c>
      <c r="C186" s="8">
        <v>6.1999999999999998E-3</v>
      </c>
      <c r="D186" s="8" t="s">
        <v>250</v>
      </c>
      <c r="E186" s="8" t="s">
        <v>99</v>
      </c>
      <c r="F186" s="8" t="s">
        <v>11</v>
      </c>
      <c r="G186" s="10">
        <v>813.68639906825297</v>
      </c>
      <c r="H186" s="10">
        <v>813.70041290612005</v>
      </c>
      <c r="I186" s="14">
        <f>((B186-G186)/B186)*10^6</f>
        <v>7.6207301713237525</v>
      </c>
      <c r="J186" s="14">
        <f>((B186-H186)/B186)*10^6</f>
        <v>-9.6017907992278513</v>
      </c>
      <c r="K186" t="s">
        <v>216</v>
      </c>
    </row>
    <row r="187" spans="1:11" x14ac:dyDescent="0.2">
      <c r="A187" s="8">
        <v>813.6934</v>
      </c>
      <c r="B187" s="8">
        <v>813.69259999999997</v>
      </c>
      <c r="C187" s="8">
        <v>8.0000000000000004E-4</v>
      </c>
      <c r="D187" s="8" t="s">
        <v>250</v>
      </c>
      <c r="E187" s="8" t="s">
        <v>99</v>
      </c>
      <c r="F187" s="8" t="s">
        <v>11</v>
      </c>
      <c r="G187" s="10">
        <v>813.68639906825297</v>
      </c>
      <c r="H187" s="10">
        <v>813.70041290612005</v>
      </c>
      <c r="I187" s="14">
        <f>((B187-G187)/B187)*10^6</f>
        <v>7.6207301713237525</v>
      </c>
      <c r="J187" s="14">
        <f>((B187-H187)/B187)*10^6</f>
        <v>-9.6017907992278513</v>
      </c>
      <c r="K187" t="s">
        <v>216</v>
      </c>
    </row>
    <row r="188" spans="1:11" x14ac:dyDescent="0.2">
      <c r="A188" s="8">
        <v>813.70039999999995</v>
      </c>
      <c r="B188" s="8">
        <v>813.69259999999997</v>
      </c>
      <c r="C188" s="8">
        <v>7.7999999999999996E-3</v>
      </c>
      <c r="D188" s="8" t="s">
        <v>250</v>
      </c>
      <c r="E188" s="8" t="s">
        <v>99</v>
      </c>
      <c r="F188" s="8" t="s">
        <v>11</v>
      </c>
      <c r="G188" s="10">
        <v>813.68639906825297</v>
      </c>
      <c r="H188" s="10">
        <v>813.70041290612005</v>
      </c>
      <c r="I188" s="14">
        <f>((B188-G188)/B188)*10^6</f>
        <v>7.6207301713237525</v>
      </c>
      <c r="J188" s="14">
        <f>((B188-H188)/B188)*10^6</f>
        <v>-9.6017907992278513</v>
      </c>
      <c r="K188" t="s">
        <v>216</v>
      </c>
    </row>
    <row r="189" spans="1:11" x14ac:dyDescent="0.2">
      <c r="A189" s="3">
        <v>813.68640000000005</v>
      </c>
      <c r="B189" s="3">
        <v>813.69259999999997</v>
      </c>
      <c r="C189" s="3">
        <v>6.1999999999999998E-3</v>
      </c>
      <c r="D189" s="3" t="s">
        <v>98</v>
      </c>
      <c r="E189" s="3" t="s">
        <v>99</v>
      </c>
      <c r="F189" s="3" t="s">
        <v>11</v>
      </c>
      <c r="G189" s="5">
        <v>813.68639906825297</v>
      </c>
      <c r="H189" s="5">
        <v>813.70041290612005</v>
      </c>
      <c r="I189" s="15">
        <f>((B189-G189)/B189)*10^6</f>
        <v>7.6207301713237525</v>
      </c>
      <c r="J189" s="15">
        <f>((B189-H189)/B189)*10^6</f>
        <v>-9.6017907992278513</v>
      </c>
      <c r="K189" t="s">
        <v>12</v>
      </c>
    </row>
    <row r="190" spans="1:11" x14ac:dyDescent="0.2">
      <c r="A190" s="3">
        <v>813.6934</v>
      </c>
      <c r="B190" s="3">
        <v>813.69259999999997</v>
      </c>
      <c r="C190" s="3">
        <v>8.0000000000000004E-4</v>
      </c>
      <c r="D190" s="3" t="s">
        <v>98</v>
      </c>
      <c r="E190" s="3" t="s">
        <v>99</v>
      </c>
      <c r="F190" s="3" t="s">
        <v>11</v>
      </c>
      <c r="G190" s="5">
        <v>813.68639906825297</v>
      </c>
      <c r="H190" s="5">
        <v>813.70041290612005</v>
      </c>
      <c r="I190" s="15">
        <f>((B190-G190)/B190)*10^6</f>
        <v>7.6207301713237525</v>
      </c>
      <c r="J190" s="15">
        <f>((B190-H190)/B190)*10^6</f>
        <v>-9.6017907992278513</v>
      </c>
      <c r="K190" t="s">
        <v>12</v>
      </c>
    </row>
    <row r="191" spans="1:11" x14ac:dyDescent="0.2">
      <c r="A191" s="3">
        <v>813.70039999999995</v>
      </c>
      <c r="B191" s="3">
        <v>813.69259999999997</v>
      </c>
      <c r="C191" s="3">
        <v>7.7999999999999996E-3</v>
      </c>
      <c r="D191" s="3" t="s">
        <v>98</v>
      </c>
      <c r="E191" s="3" t="s">
        <v>99</v>
      </c>
      <c r="F191" s="3" t="s">
        <v>11</v>
      </c>
      <c r="G191" s="5">
        <v>813.68639906825297</v>
      </c>
      <c r="H191" s="5">
        <v>813.70041290612005</v>
      </c>
      <c r="I191" s="15">
        <f>((B191-G191)/B191)*10^6</f>
        <v>7.6207301713237525</v>
      </c>
      <c r="J191" s="15">
        <f>((B191-H191)/B191)*10^6</f>
        <v>-9.6017907992278513</v>
      </c>
      <c r="K191" t="s">
        <v>12</v>
      </c>
    </row>
    <row r="192" spans="1:11" x14ac:dyDescent="0.2">
      <c r="A192" s="3">
        <v>813.68640000000005</v>
      </c>
      <c r="B192" s="3">
        <v>813.68439999999998</v>
      </c>
      <c r="C192" s="3">
        <v>2E-3</v>
      </c>
      <c r="D192" s="3" t="s">
        <v>91</v>
      </c>
      <c r="E192" s="3" t="s">
        <v>92</v>
      </c>
      <c r="F192" s="3" t="s">
        <v>14</v>
      </c>
      <c r="G192" s="5">
        <v>813.68639906825297</v>
      </c>
      <c r="H192" s="5">
        <v>813.70041290612005</v>
      </c>
      <c r="I192" s="15">
        <f>((B192-G192)/B192)*10^6</f>
        <v>-2.4568103468434757</v>
      </c>
      <c r="J192" s="15">
        <f>((B192-H192)/B192)*10^6</f>
        <v>-19.679504879370654</v>
      </c>
      <c r="K192" t="s">
        <v>12</v>
      </c>
    </row>
    <row r="193" spans="1:11" x14ac:dyDescent="0.2">
      <c r="A193" s="3">
        <v>813.6934</v>
      </c>
      <c r="B193" s="3">
        <v>813.68439999999998</v>
      </c>
      <c r="C193" s="3">
        <v>8.9999999999999993E-3</v>
      </c>
      <c r="D193" s="3" t="s">
        <v>91</v>
      </c>
      <c r="E193" s="3" t="s">
        <v>92</v>
      </c>
      <c r="F193" s="3" t="s">
        <v>14</v>
      </c>
      <c r="G193" s="5">
        <v>813.68639906825297</v>
      </c>
      <c r="H193" s="5">
        <v>813.70041290612005</v>
      </c>
      <c r="I193" s="15">
        <f>((B193-G193)/B193)*10^6</f>
        <v>-2.4568103468434757</v>
      </c>
      <c r="J193" s="15">
        <f>((B193-H193)/B193)*10^6</f>
        <v>-19.679504879370654</v>
      </c>
      <c r="K193" t="s">
        <v>12</v>
      </c>
    </row>
    <row r="194" spans="1:11" x14ac:dyDescent="0.2">
      <c r="A194" s="3">
        <v>813.68640000000005</v>
      </c>
      <c r="B194" s="3">
        <v>813.68439999999998</v>
      </c>
      <c r="C194" s="3">
        <v>2E-3</v>
      </c>
      <c r="D194" s="3" t="s">
        <v>93</v>
      </c>
      <c r="E194" s="3" t="s">
        <v>92</v>
      </c>
      <c r="F194" s="3" t="s">
        <v>16</v>
      </c>
      <c r="G194" s="5">
        <v>813.68639906825297</v>
      </c>
      <c r="H194" s="5">
        <v>813.70041290612005</v>
      </c>
      <c r="I194" s="15">
        <f>((B194-G194)/B194)*10^6</f>
        <v>-2.4568103468434757</v>
      </c>
      <c r="J194" s="15">
        <f>((B194-H194)/B194)*10^6</f>
        <v>-19.679504879370654</v>
      </c>
      <c r="K194" t="s">
        <v>12</v>
      </c>
    </row>
    <row r="195" spans="1:11" x14ac:dyDescent="0.2">
      <c r="A195" s="3">
        <v>813.6934</v>
      </c>
      <c r="B195" s="3">
        <v>813.68439999999998</v>
      </c>
      <c r="C195" s="3">
        <v>8.9999999999999993E-3</v>
      </c>
      <c r="D195" s="3" t="s">
        <v>93</v>
      </c>
      <c r="E195" s="3" t="s">
        <v>92</v>
      </c>
      <c r="F195" s="3" t="s">
        <v>16</v>
      </c>
      <c r="G195" s="5">
        <v>813.68639906825297</v>
      </c>
      <c r="H195" s="5">
        <v>813.70041290612005</v>
      </c>
      <c r="I195" s="15">
        <f>((B195-G195)/B195)*10^6</f>
        <v>-2.4568103468434757</v>
      </c>
      <c r="J195" s="15">
        <f>((B195-H195)/B195)*10^6</f>
        <v>-19.679504879370654</v>
      </c>
      <c r="K195" t="s">
        <v>12</v>
      </c>
    </row>
    <row r="196" spans="1:11" x14ac:dyDescent="0.2">
      <c r="A196" s="8">
        <v>813.68640000000005</v>
      </c>
      <c r="B196" s="8">
        <v>813.68439999999998</v>
      </c>
      <c r="C196" s="8">
        <v>2E-3</v>
      </c>
      <c r="D196" s="8" t="s">
        <v>251</v>
      </c>
      <c r="E196" s="8" t="s">
        <v>92</v>
      </c>
      <c r="F196" s="8" t="s">
        <v>14</v>
      </c>
      <c r="G196" s="10">
        <v>813.68639906825297</v>
      </c>
      <c r="H196" s="10">
        <v>813.70041290612005</v>
      </c>
      <c r="I196" s="14">
        <f>((B196-G196)/B196)*10^6</f>
        <v>-2.4568103468434757</v>
      </c>
      <c r="J196" s="14">
        <f>((B196-H196)/B196)*10^6</f>
        <v>-19.679504879370654</v>
      </c>
      <c r="K196" t="s">
        <v>216</v>
      </c>
    </row>
    <row r="197" spans="1:11" x14ac:dyDescent="0.2">
      <c r="A197" s="8">
        <v>813.6934</v>
      </c>
      <c r="B197" s="8">
        <v>813.68439999999998</v>
      </c>
      <c r="C197" s="8">
        <v>8.9999999999999993E-3</v>
      </c>
      <c r="D197" s="8" t="s">
        <v>251</v>
      </c>
      <c r="E197" s="8" t="s">
        <v>92</v>
      </c>
      <c r="F197" s="8" t="s">
        <v>14</v>
      </c>
      <c r="G197" s="10">
        <v>813.68639906825297</v>
      </c>
      <c r="H197" s="10">
        <v>813.70041290612005</v>
      </c>
      <c r="I197" s="14">
        <f>((B197-G197)/B197)*10^6</f>
        <v>-2.4568103468434757</v>
      </c>
      <c r="J197" s="14">
        <f>((B197-H197)/B197)*10^6</f>
        <v>-19.679504879370654</v>
      </c>
      <c r="K197" t="s">
        <v>216</v>
      </c>
    </row>
    <row r="198" spans="1:11" x14ac:dyDescent="0.2">
      <c r="A198" s="8">
        <v>813.68640000000005</v>
      </c>
      <c r="B198" s="8">
        <v>813.68439999999998</v>
      </c>
      <c r="C198" s="8">
        <v>2E-3</v>
      </c>
      <c r="D198" s="8" t="s">
        <v>252</v>
      </c>
      <c r="E198" s="8" t="s">
        <v>92</v>
      </c>
      <c r="F198" s="8" t="s">
        <v>14</v>
      </c>
      <c r="G198" s="10">
        <v>813.68639906825297</v>
      </c>
      <c r="H198" s="10">
        <v>813.70041290612005</v>
      </c>
      <c r="I198" s="14">
        <f>((B198-G198)/B198)*10^6</f>
        <v>-2.4568103468434757</v>
      </c>
      <c r="J198" s="14">
        <f>((B198-H198)/B198)*10^6</f>
        <v>-19.679504879370654</v>
      </c>
      <c r="K198" t="s">
        <v>216</v>
      </c>
    </row>
    <row r="199" spans="1:11" x14ac:dyDescent="0.2">
      <c r="A199" s="8">
        <v>813.6934</v>
      </c>
      <c r="B199" s="8">
        <v>813.68439999999998</v>
      </c>
      <c r="C199" s="8">
        <v>8.9999999999999993E-3</v>
      </c>
      <c r="D199" s="8" t="s">
        <v>252</v>
      </c>
      <c r="E199" s="8" t="s">
        <v>92</v>
      </c>
      <c r="F199" s="8" t="s">
        <v>14</v>
      </c>
      <c r="G199" s="10">
        <v>813.68639906825297</v>
      </c>
      <c r="H199" s="10">
        <v>813.70041290612005</v>
      </c>
      <c r="I199" s="14">
        <f>((B199-G199)/B199)*10^6</f>
        <v>-2.4568103468434757</v>
      </c>
      <c r="J199" s="14">
        <f>((B199-H199)/B199)*10^6</f>
        <v>-19.679504879370654</v>
      </c>
      <c r="K199" t="s">
        <v>216</v>
      </c>
    </row>
    <row r="200" spans="1:11" x14ac:dyDescent="0.2">
      <c r="A200" s="3">
        <v>813.68640000000005</v>
      </c>
      <c r="B200" s="3">
        <v>813.68439999999998</v>
      </c>
      <c r="C200" s="3">
        <v>2E-3</v>
      </c>
      <c r="D200" s="3" t="s">
        <v>94</v>
      </c>
      <c r="E200" s="3" t="s">
        <v>92</v>
      </c>
      <c r="F200" s="3" t="s">
        <v>14</v>
      </c>
      <c r="G200" s="5">
        <v>813.68639906825297</v>
      </c>
      <c r="H200" s="5">
        <v>813.70041290612005</v>
      </c>
      <c r="I200" s="15">
        <f>((B200-G200)/B200)*10^6</f>
        <v>-2.4568103468434757</v>
      </c>
      <c r="J200" s="15">
        <f>((B200-H200)/B200)*10^6</f>
        <v>-19.679504879370654</v>
      </c>
      <c r="K200" t="s">
        <v>12</v>
      </c>
    </row>
    <row r="201" spans="1:11" x14ac:dyDescent="0.2">
      <c r="A201" s="3">
        <v>813.6934</v>
      </c>
      <c r="B201" s="3">
        <v>813.68439999999998</v>
      </c>
      <c r="C201" s="3">
        <v>8.9999999999999993E-3</v>
      </c>
      <c r="D201" s="3" t="s">
        <v>94</v>
      </c>
      <c r="E201" s="3" t="s">
        <v>92</v>
      </c>
      <c r="F201" s="3" t="s">
        <v>14</v>
      </c>
      <c r="G201" s="5">
        <v>813.68639906825297</v>
      </c>
      <c r="H201" s="5">
        <v>813.70041290612005</v>
      </c>
      <c r="I201" s="15">
        <f>((B201-G201)/B201)*10^6</f>
        <v>-2.4568103468434757</v>
      </c>
      <c r="J201" s="15">
        <f>((B201-H201)/B201)*10^6</f>
        <v>-19.679504879370654</v>
      </c>
      <c r="K201" t="s">
        <v>12</v>
      </c>
    </row>
    <row r="202" spans="1:11" x14ac:dyDescent="0.2">
      <c r="A202" s="3">
        <v>813.68640000000005</v>
      </c>
      <c r="B202" s="3">
        <v>813.68439999999998</v>
      </c>
      <c r="C202" s="3">
        <v>2E-3</v>
      </c>
      <c r="D202" s="3" t="s">
        <v>95</v>
      </c>
      <c r="E202" s="3" t="s">
        <v>92</v>
      </c>
      <c r="F202" s="3" t="s">
        <v>16</v>
      </c>
      <c r="G202" s="5">
        <v>813.68639906825297</v>
      </c>
      <c r="H202" s="5">
        <v>813.70041290612005</v>
      </c>
      <c r="I202" s="15">
        <f>((B202-G202)/B202)*10^6</f>
        <v>-2.4568103468434757</v>
      </c>
      <c r="J202" s="15">
        <f>((B202-H202)/B202)*10^6</f>
        <v>-19.679504879370654</v>
      </c>
      <c r="K202" t="s">
        <v>12</v>
      </c>
    </row>
    <row r="203" spans="1:11" x14ac:dyDescent="0.2">
      <c r="A203" s="3">
        <v>813.6934</v>
      </c>
      <c r="B203" s="3">
        <v>813.68439999999998</v>
      </c>
      <c r="C203" s="3">
        <v>8.9999999999999993E-3</v>
      </c>
      <c r="D203" s="3" t="s">
        <v>95</v>
      </c>
      <c r="E203" s="3" t="s">
        <v>92</v>
      </c>
      <c r="F203" s="3" t="s">
        <v>16</v>
      </c>
      <c r="G203" s="5">
        <v>813.68639906825297</v>
      </c>
      <c r="H203" s="5">
        <v>813.70041290612005</v>
      </c>
      <c r="I203" s="15">
        <f>((B203-G203)/B203)*10^6</f>
        <v>-2.4568103468434757</v>
      </c>
      <c r="J203" s="15">
        <f>((B203-H203)/B203)*10^6</f>
        <v>-19.679504879370654</v>
      </c>
      <c r="K203" t="s">
        <v>12</v>
      </c>
    </row>
    <row r="204" spans="1:11" x14ac:dyDescent="0.2">
      <c r="A204" s="3">
        <v>813.68640000000005</v>
      </c>
      <c r="B204" s="3">
        <v>813.6943</v>
      </c>
      <c r="C204" s="3">
        <v>7.9000000000000008E-3</v>
      </c>
      <c r="D204" s="3" t="s">
        <v>100</v>
      </c>
      <c r="E204" s="3" t="s">
        <v>101</v>
      </c>
      <c r="F204" s="3" t="s">
        <v>27</v>
      </c>
      <c r="G204" s="5">
        <v>813.68639906825297</v>
      </c>
      <c r="H204" s="5">
        <v>813.70041290612005</v>
      </c>
      <c r="I204" s="15">
        <f>((B204-G204)/B204)*10^6</f>
        <v>9.7099509570496938</v>
      </c>
      <c r="J204" s="15">
        <f>((B204-H204)/B204)*10^6</f>
        <v>-7.5125340315789053</v>
      </c>
      <c r="K204" t="s">
        <v>12</v>
      </c>
    </row>
    <row r="205" spans="1:11" x14ac:dyDescent="0.2">
      <c r="A205" s="3">
        <v>813.6934</v>
      </c>
      <c r="B205" s="3">
        <v>813.6943</v>
      </c>
      <c r="C205" s="3">
        <v>8.9999999999999998E-4</v>
      </c>
      <c r="D205" s="3" t="s">
        <v>100</v>
      </c>
      <c r="E205" s="3" t="s">
        <v>101</v>
      </c>
      <c r="F205" s="3" t="s">
        <v>27</v>
      </c>
      <c r="G205" s="5">
        <v>813.68639906825297</v>
      </c>
      <c r="H205" s="5">
        <v>813.70041290612005</v>
      </c>
      <c r="I205" s="15">
        <f>((B205-G205)/B205)*10^6</f>
        <v>9.7099509570496938</v>
      </c>
      <c r="J205" s="15">
        <f>((B205-H205)/B205)*10^6</f>
        <v>-7.5125340315789053</v>
      </c>
      <c r="K205" t="s">
        <v>12</v>
      </c>
    </row>
    <row r="206" spans="1:11" x14ac:dyDescent="0.2">
      <c r="A206" s="3">
        <v>813.70039999999995</v>
      </c>
      <c r="B206" s="3">
        <v>813.6943</v>
      </c>
      <c r="C206" s="3">
        <v>6.1000000000000004E-3</v>
      </c>
      <c r="D206" s="3" t="s">
        <v>100</v>
      </c>
      <c r="E206" s="3" t="s">
        <v>101</v>
      </c>
      <c r="F206" s="3" t="s">
        <v>27</v>
      </c>
      <c r="G206" s="5">
        <v>813.68639906825297</v>
      </c>
      <c r="H206" s="5">
        <v>813.70041290612005</v>
      </c>
      <c r="I206" s="15">
        <f>((B206-G206)/B206)*10^6</f>
        <v>9.7099509570496938</v>
      </c>
      <c r="J206" s="15">
        <f>((B206-H206)/B206)*10^6</f>
        <v>-7.5125340315789053</v>
      </c>
      <c r="K206" t="s">
        <v>12</v>
      </c>
    </row>
    <row r="207" spans="1:11" x14ac:dyDescent="0.2">
      <c r="A207" s="3">
        <v>813.6934</v>
      </c>
      <c r="B207" s="3">
        <v>813.69669999999996</v>
      </c>
      <c r="C207" s="3">
        <v>3.3E-3</v>
      </c>
      <c r="D207" s="3" t="s">
        <v>102</v>
      </c>
      <c r="E207" s="3" t="s">
        <v>103</v>
      </c>
      <c r="F207" s="3" t="s">
        <v>14</v>
      </c>
      <c r="G207" s="5">
        <v>813.68639906825297</v>
      </c>
      <c r="H207" s="5">
        <v>813.70041290612005</v>
      </c>
      <c r="I207" s="15">
        <f>((B207-G207)/B207)*10^6</f>
        <v>12.65942426336111</v>
      </c>
      <c r="J207" s="15">
        <f>((B207-H207)/B207)*10^6</f>
        <v>-4.5630099275145035</v>
      </c>
      <c r="K207" t="s">
        <v>12</v>
      </c>
    </row>
    <row r="208" spans="1:11" x14ac:dyDescent="0.2">
      <c r="A208" s="3">
        <v>813.70039999999995</v>
      </c>
      <c r="B208" s="3">
        <v>813.69669999999996</v>
      </c>
      <c r="C208" s="3">
        <v>3.7000000000000002E-3</v>
      </c>
      <c r="D208" s="3" t="s">
        <v>102</v>
      </c>
      <c r="E208" s="3" t="s">
        <v>103</v>
      </c>
      <c r="F208" s="3" t="s">
        <v>14</v>
      </c>
      <c r="G208" s="5">
        <v>813.68639906825297</v>
      </c>
      <c r="H208" s="5">
        <v>813.70041290612005</v>
      </c>
      <c r="I208" s="15">
        <f>((B208-G208)/B208)*10^6</f>
        <v>12.65942426336111</v>
      </c>
      <c r="J208" s="15">
        <f>((B208-H208)/B208)*10^6</f>
        <v>-4.5630099275145035</v>
      </c>
      <c r="K208" t="s">
        <v>12</v>
      </c>
    </row>
    <row r="209" spans="1:11" x14ac:dyDescent="0.2">
      <c r="A209" s="3">
        <v>813.68640000000005</v>
      </c>
      <c r="B209" s="3">
        <v>813.68849999999998</v>
      </c>
      <c r="C209" s="3">
        <v>2.0999999999999999E-3</v>
      </c>
      <c r="D209" s="3" t="s">
        <v>96</v>
      </c>
      <c r="E209" s="3" t="s">
        <v>97</v>
      </c>
      <c r="F209" s="3" t="s">
        <v>21</v>
      </c>
      <c r="G209" s="5">
        <v>813.68639906825297</v>
      </c>
      <c r="H209" s="5">
        <v>813.70041290612005</v>
      </c>
      <c r="I209" s="15">
        <f>((B209-G209)/B209)*10^6</f>
        <v>2.5819853015114158</v>
      </c>
      <c r="J209" s="15">
        <f>((B209-H209)/B209)*10^6</f>
        <v>-14.640622449590705</v>
      </c>
      <c r="K209" t="s">
        <v>12</v>
      </c>
    </row>
    <row r="210" spans="1:11" x14ac:dyDescent="0.2">
      <c r="A210" s="3">
        <v>813.6934</v>
      </c>
      <c r="B210" s="3">
        <v>813.68849999999998</v>
      </c>
      <c r="C210" s="3">
        <v>4.8999999999999998E-3</v>
      </c>
      <c r="D210" s="3" t="s">
        <v>96</v>
      </c>
      <c r="E210" s="3" t="s">
        <v>97</v>
      </c>
      <c r="F210" s="3" t="s">
        <v>21</v>
      </c>
      <c r="G210" s="5">
        <v>813.68639906825297</v>
      </c>
      <c r="H210" s="5">
        <v>813.70041290612005</v>
      </c>
      <c r="I210" s="15">
        <f>((B210-G210)/B210)*10^6</f>
        <v>2.5819853015114158</v>
      </c>
      <c r="J210" s="15">
        <f>((B210-H210)/B210)*10^6</f>
        <v>-14.640622449590705</v>
      </c>
      <c r="K210" t="s">
        <v>12</v>
      </c>
    </row>
    <row r="211" spans="1:11" x14ac:dyDescent="0.2">
      <c r="A211" s="1">
        <v>827.70180000000005</v>
      </c>
      <c r="B211" s="1">
        <v>827.70420000000001</v>
      </c>
      <c r="C211" s="1">
        <v>2.3999999999999998E-3</v>
      </c>
      <c r="D211" s="1" t="s">
        <v>109</v>
      </c>
      <c r="E211" s="1" t="s">
        <v>110</v>
      </c>
      <c r="F211" s="1" t="s">
        <v>21</v>
      </c>
      <c r="G211" s="2">
        <v>827.70177653148596</v>
      </c>
      <c r="H211" s="2">
        <v>827.71786941846995</v>
      </c>
      <c r="I211" s="13">
        <f>((B211-G211)/B211)*10^6</f>
        <v>2.9279403367202064</v>
      </c>
      <c r="J211" s="13">
        <f>((B211-H211)/B211)*10^6</f>
        <v>-16.51485937842391</v>
      </c>
      <c r="K211" t="s">
        <v>12</v>
      </c>
    </row>
    <row r="212" spans="1:11" x14ac:dyDescent="0.2">
      <c r="A212" s="1">
        <v>827.70979999999997</v>
      </c>
      <c r="B212" s="1">
        <v>827.70420000000001</v>
      </c>
      <c r="C212" s="1">
        <v>5.5999999999999999E-3</v>
      </c>
      <c r="D212" s="1" t="s">
        <v>109</v>
      </c>
      <c r="E212" s="1" t="s">
        <v>110</v>
      </c>
      <c r="F212" s="1" t="s">
        <v>21</v>
      </c>
      <c r="G212" s="2">
        <v>827.70177653148596</v>
      </c>
      <c r="H212" s="2">
        <v>827.71786941846995</v>
      </c>
      <c r="I212" s="13">
        <f>((B212-G212)/B212)*10^6</f>
        <v>2.9279403367202064</v>
      </c>
      <c r="J212" s="13">
        <f>((B212-H212)/B212)*10^6</f>
        <v>-16.51485937842391</v>
      </c>
      <c r="K212" t="s">
        <v>12</v>
      </c>
    </row>
    <row r="213" spans="1:11" x14ac:dyDescent="0.2">
      <c r="A213" s="1">
        <v>827.71789999999999</v>
      </c>
      <c r="B213" s="1">
        <v>827.72529999999995</v>
      </c>
      <c r="C213" s="1">
        <v>7.4000000000000003E-3</v>
      </c>
      <c r="D213" s="1" t="s">
        <v>120</v>
      </c>
      <c r="E213" s="1" t="s">
        <v>121</v>
      </c>
      <c r="F213" s="1" t="s">
        <v>21</v>
      </c>
      <c r="G213" s="2">
        <v>827.70177653148596</v>
      </c>
      <c r="H213" s="2">
        <v>827.71786941846995</v>
      </c>
      <c r="I213" s="13">
        <f>((B213-G213)/B213)*10^6</f>
        <v>28.419414646363705</v>
      </c>
      <c r="J213" s="13">
        <f>((B213-H213)/B213)*10^6</f>
        <v>8.9771105583002004</v>
      </c>
      <c r="K213" t="s">
        <v>12</v>
      </c>
    </row>
    <row r="214" spans="1:11" x14ac:dyDescent="0.2">
      <c r="A214" s="6">
        <v>827.70180000000005</v>
      </c>
      <c r="B214" s="6">
        <v>827.70830000000001</v>
      </c>
      <c r="C214" s="6">
        <v>6.4999999999999997E-3</v>
      </c>
      <c r="D214" s="6" t="s">
        <v>253</v>
      </c>
      <c r="E214" s="6" t="s">
        <v>113</v>
      </c>
      <c r="F214" s="6" t="s">
        <v>11</v>
      </c>
      <c r="G214" s="7">
        <v>827.70177653148596</v>
      </c>
      <c r="H214" s="7">
        <v>827.71786941846995</v>
      </c>
      <c r="I214" s="12">
        <f>((B214-G214)/B214)*10^6</f>
        <v>7.8813617237458251</v>
      </c>
      <c r="J214" s="12">
        <f>((B214-H214)/B214)*10^6</f>
        <v>-11.561341682736373</v>
      </c>
      <c r="K214" t="s">
        <v>216</v>
      </c>
    </row>
    <row r="215" spans="1:11" x14ac:dyDescent="0.2">
      <c r="A215" s="6">
        <v>827.70979999999997</v>
      </c>
      <c r="B215" s="6">
        <v>827.70830000000001</v>
      </c>
      <c r="C215" s="6">
        <v>1.5E-3</v>
      </c>
      <c r="D215" s="6" t="s">
        <v>253</v>
      </c>
      <c r="E215" s="6" t="s">
        <v>113</v>
      </c>
      <c r="F215" s="6" t="s">
        <v>11</v>
      </c>
      <c r="G215" s="7">
        <v>827.70177653148596</v>
      </c>
      <c r="H215" s="7">
        <v>827.71786941846995</v>
      </c>
      <c r="I215" s="12">
        <f>((B215-G215)/B215)*10^6</f>
        <v>7.8813617237458251</v>
      </c>
      <c r="J215" s="12">
        <f>((B215-H215)/B215)*10^6</f>
        <v>-11.561341682736373</v>
      </c>
      <c r="K215" t="s">
        <v>216</v>
      </c>
    </row>
    <row r="216" spans="1:11" x14ac:dyDescent="0.2">
      <c r="A216" s="6">
        <v>827.71789999999999</v>
      </c>
      <c r="B216" s="6">
        <v>827.70830000000001</v>
      </c>
      <c r="C216" s="6">
        <v>9.5999999999999992E-3</v>
      </c>
      <c r="D216" s="6" t="s">
        <v>253</v>
      </c>
      <c r="E216" s="6" t="s">
        <v>113</v>
      </c>
      <c r="F216" s="6" t="s">
        <v>11</v>
      </c>
      <c r="G216" s="7">
        <v>827.70177653148596</v>
      </c>
      <c r="H216" s="7">
        <v>827.71786941846995</v>
      </c>
      <c r="I216" s="12">
        <f>((B216-G216)/B216)*10^6</f>
        <v>7.8813617237458251</v>
      </c>
      <c r="J216" s="12">
        <f>((B216-H216)/B216)*10^6</f>
        <v>-11.561341682736373</v>
      </c>
      <c r="K216" t="s">
        <v>216</v>
      </c>
    </row>
    <row r="217" spans="1:11" x14ac:dyDescent="0.2">
      <c r="A217" s="6">
        <v>827.70180000000005</v>
      </c>
      <c r="B217" s="6">
        <v>827.70830000000001</v>
      </c>
      <c r="C217" s="6">
        <v>6.4999999999999997E-3</v>
      </c>
      <c r="D217" s="6" t="s">
        <v>254</v>
      </c>
      <c r="E217" s="6" t="s">
        <v>113</v>
      </c>
      <c r="F217" s="6" t="s">
        <v>11</v>
      </c>
      <c r="G217" s="7">
        <v>827.70177653148596</v>
      </c>
      <c r="H217" s="7">
        <v>827.71786941846995</v>
      </c>
      <c r="I217" s="12">
        <f>((B217-G217)/B217)*10^6</f>
        <v>7.8813617237458251</v>
      </c>
      <c r="J217" s="12">
        <f>((B217-H217)/B217)*10^6</f>
        <v>-11.561341682736373</v>
      </c>
      <c r="K217" t="s">
        <v>216</v>
      </c>
    </row>
    <row r="218" spans="1:11" x14ac:dyDescent="0.2">
      <c r="A218" s="6">
        <v>827.70979999999997</v>
      </c>
      <c r="B218" s="6">
        <v>827.70830000000001</v>
      </c>
      <c r="C218" s="6">
        <v>1.5E-3</v>
      </c>
      <c r="D218" s="6" t="s">
        <v>254</v>
      </c>
      <c r="E218" s="6" t="s">
        <v>113</v>
      </c>
      <c r="F218" s="6" t="s">
        <v>11</v>
      </c>
      <c r="G218" s="7">
        <v>827.70177653148596</v>
      </c>
      <c r="H218" s="7">
        <v>827.71786941846995</v>
      </c>
      <c r="I218" s="12">
        <f>((B218-G218)/B218)*10^6</f>
        <v>7.8813617237458251</v>
      </c>
      <c r="J218" s="12">
        <f>((B218-H218)/B218)*10^6</f>
        <v>-11.561341682736373</v>
      </c>
      <c r="K218" t="s">
        <v>216</v>
      </c>
    </row>
    <row r="219" spans="1:11" x14ac:dyDescent="0.2">
      <c r="A219" s="6">
        <v>827.71789999999999</v>
      </c>
      <c r="B219" s="6">
        <v>827.70830000000001</v>
      </c>
      <c r="C219" s="6">
        <v>9.5999999999999992E-3</v>
      </c>
      <c r="D219" s="6" t="s">
        <v>254</v>
      </c>
      <c r="E219" s="6" t="s">
        <v>113</v>
      </c>
      <c r="F219" s="6" t="s">
        <v>11</v>
      </c>
      <c r="G219" s="7">
        <v>827.70177653148596</v>
      </c>
      <c r="H219" s="7">
        <v>827.71786941846995</v>
      </c>
      <c r="I219" s="12">
        <f>((B219-G219)/B219)*10^6</f>
        <v>7.8813617237458251</v>
      </c>
      <c r="J219" s="12">
        <f>((B219-H219)/B219)*10^6</f>
        <v>-11.561341682736373</v>
      </c>
      <c r="K219" t="s">
        <v>216</v>
      </c>
    </row>
    <row r="220" spans="1:11" x14ac:dyDescent="0.2">
      <c r="A220" s="1">
        <v>827.70180000000005</v>
      </c>
      <c r="B220" s="1">
        <v>827.70830000000001</v>
      </c>
      <c r="C220" s="1">
        <v>6.4999999999999997E-3</v>
      </c>
      <c r="D220" s="1" t="s">
        <v>112</v>
      </c>
      <c r="E220" s="1" t="s">
        <v>113</v>
      </c>
      <c r="F220" s="1" t="s">
        <v>11</v>
      </c>
      <c r="G220" s="2">
        <v>827.70177653148596</v>
      </c>
      <c r="H220" s="2">
        <v>827.71786941846995</v>
      </c>
      <c r="I220" s="13">
        <f>((B220-G220)/B220)*10^6</f>
        <v>7.8813617237458251</v>
      </c>
      <c r="J220" s="13">
        <f>((B220-H220)/B220)*10^6</f>
        <v>-11.561341682736373</v>
      </c>
      <c r="K220" t="s">
        <v>12</v>
      </c>
    </row>
    <row r="221" spans="1:11" x14ac:dyDescent="0.2">
      <c r="A221" s="1">
        <v>827.70979999999997</v>
      </c>
      <c r="B221" s="1">
        <v>827.70830000000001</v>
      </c>
      <c r="C221" s="1">
        <v>1.5E-3</v>
      </c>
      <c r="D221" s="1" t="s">
        <v>112</v>
      </c>
      <c r="E221" s="1" t="s">
        <v>113</v>
      </c>
      <c r="F221" s="1" t="s">
        <v>11</v>
      </c>
      <c r="G221" s="2">
        <v>827.70177653148596</v>
      </c>
      <c r="H221" s="2">
        <v>827.71786941846995</v>
      </c>
      <c r="I221" s="13">
        <f>((B221-G221)/B221)*10^6</f>
        <v>7.8813617237458251</v>
      </c>
      <c r="J221" s="13">
        <f>((B221-H221)/B221)*10^6</f>
        <v>-11.561341682736373</v>
      </c>
      <c r="K221" t="s">
        <v>12</v>
      </c>
    </row>
    <row r="222" spans="1:11" x14ac:dyDescent="0.2">
      <c r="A222" s="1">
        <v>827.71789999999999</v>
      </c>
      <c r="B222" s="1">
        <v>827.70830000000001</v>
      </c>
      <c r="C222" s="1">
        <v>9.5999999999999992E-3</v>
      </c>
      <c r="D222" s="1" t="s">
        <v>112</v>
      </c>
      <c r="E222" s="1" t="s">
        <v>113</v>
      </c>
      <c r="F222" s="1" t="s">
        <v>11</v>
      </c>
      <c r="G222" s="2">
        <v>827.70177653148596</v>
      </c>
      <c r="H222" s="2">
        <v>827.71786941846995</v>
      </c>
      <c r="I222" s="13">
        <f>((B222-G222)/B222)*10^6</f>
        <v>7.8813617237458251</v>
      </c>
      <c r="J222" s="13">
        <f>((B222-H222)/B222)*10^6</f>
        <v>-11.561341682736373</v>
      </c>
      <c r="K222" t="s">
        <v>12</v>
      </c>
    </row>
    <row r="223" spans="1:11" x14ac:dyDescent="0.2">
      <c r="A223" s="1">
        <v>827.71789999999999</v>
      </c>
      <c r="B223" s="1">
        <v>827.72519999999997</v>
      </c>
      <c r="C223" s="1">
        <v>7.3000000000000001E-3</v>
      </c>
      <c r="D223" s="1" t="s">
        <v>118</v>
      </c>
      <c r="E223" s="1" t="s">
        <v>119</v>
      </c>
      <c r="F223" s="1" t="s">
        <v>16</v>
      </c>
      <c r="G223" s="2">
        <v>827.70177653148596</v>
      </c>
      <c r="H223" s="2">
        <v>827.71786941846995</v>
      </c>
      <c r="I223" s="13">
        <f>((B223-G223)/B223)*10^6</f>
        <v>28.298605037047189</v>
      </c>
      <c r="J223" s="13">
        <f>((B223-H223)/B223)*10^6</f>
        <v>8.8562986000997714</v>
      </c>
      <c r="K223" t="s">
        <v>12</v>
      </c>
    </row>
    <row r="224" spans="1:11" x14ac:dyDescent="0.2">
      <c r="A224" s="1">
        <v>827.70180000000005</v>
      </c>
      <c r="B224" s="1">
        <v>827.7</v>
      </c>
      <c r="C224" s="1">
        <v>1.8E-3</v>
      </c>
      <c r="D224" s="1" t="s">
        <v>104</v>
      </c>
      <c r="E224" s="1" t="s">
        <v>105</v>
      </c>
      <c r="F224" s="1" t="s">
        <v>14</v>
      </c>
      <c r="G224" s="2">
        <v>827.70177653148596</v>
      </c>
      <c r="H224" s="2">
        <v>827.71786941846995</v>
      </c>
      <c r="I224" s="13">
        <f>((B224-G224)/B224)*10^6</f>
        <v>-2.1463470894239052</v>
      </c>
      <c r="J224" s="13">
        <f>((B224-H224)/B224)*10^6</f>
        <v>-21.589245463211011</v>
      </c>
      <c r="K224" t="s">
        <v>12</v>
      </c>
    </row>
    <row r="225" spans="1:11" x14ac:dyDescent="0.2">
      <c r="A225" s="1">
        <v>827.70979999999997</v>
      </c>
      <c r="B225" s="1">
        <v>827.7</v>
      </c>
      <c r="C225" s="1">
        <v>9.7999999999999997E-3</v>
      </c>
      <c r="D225" s="1" t="s">
        <v>104</v>
      </c>
      <c r="E225" s="1" t="s">
        <v>105</v>
      </c>
      <c r="F225" s="1" t="s">
        <v>14</v>
      </c>
      <c r="G225" s="2">
        <v>827.70177653148596</v>
      </c>
      <c r="H225" s="2">
        <v>827.71786941846995</v>
      </c>
      <c r="I225" s="13">
        <f>((B225-G225)/B225)*10^6</f>
        <v>-2.1463470894239052</v>
      </c>
      <c r="J225" s="13">
        <f>((B225-H225)/B225)*10^6</f>
        <v>-21.589245463211011</v>
      </c>
      <c r="K225" t="s">
        <v>12</v>
      </c>
    </row>
    <row r="226" spans="1:11" x14ac:dyDescent="0.2">
      <c r="A226" s="1">
        <v>827.70180000000005</v>
      </c>
      <c r="B226" s="1">
        <v>827.7</v>
      </c>
      <c r="C226" s="1">
        <v>1.8E-3</v>
      </c>
      <c r="D226" s="1" t="s">
        <v>106</v>
      </c>
      <c r="E226" s="1" t="s">
        <v>105</v>
      </c>
      <c r="F226" s="1" t="s">
        <v>16</v>
      </c>
      <c r="G226" s="2">
        <v>827.70177653148596</v>
      </c>
      <c r="H226" s="2">
        <v>827.71786941846995</v>
      </c>
      <c r="I226" s="13">
        <f>((B226-G226)/B226)*10^6</f>
        <v>-2.1463470894239052</v>
      </c>
      <c r="J226" s="13">
        <f>((B226-H226)/B226)*10^6</f>
        <v>-21.589245463211011</v>
      </c>
      <c r="K226" t="s">
        <v>12</v>
      </c>
    </row>
    <row r="227" spans="1:11" x14ac:dyDescent="0.2">
      <c r="A227" s="1">
        <v>827.70979999999997</v>
      </c>
      <c r="B227" s="1">
        <v>827.7</v>
      </c>
      <c r="C227" s="1">
        <v>9.7999999999999997E-3</v>
      </c>
      <c r="D227" s="1" t="s">
        <v>106</v>
      </c>
      <c r="E227" s="1" t="s">
        <v>105</v>
      </c>
      <c r="F227" s="1" t="s">
        <v>16</v>
      </c>
      <c r="G227" s="2">
        <v>827.70177653148596</v>
      </c>
      <c r="H227" s="2">
        <v>827.71786941846995</v>
      </c>
      <c r="I227" s="13">
        <f>((B227-G227)/B227)*10^6</f>
        <v>-2.1463470894239052</v>
      </c>
      <c r="J227" s="13">
        <f>((B227-H227)/B227)*10^6</f>
        <v>-21.589245463211011</v>
      </c>
      <c r="K227" t="s">
        <v>12</v>
      </c>
    </row>
    <row r="228" spans="1:11" x14ac:dyDescent="0.2">
      <c r="A228" s="6">
        <v>827.70180000000005</v>
      </c>
      <c r="B228" s="6">
        <v>827.7</v>
      </c>
      <c r="C228" s="6">
        <v>1.8E-3</v>
      </c>
      <c r="D228" s="6" t="s">
        <v>255</v>
      </c>
      <c r="E228" s="6" t="s">
        <v>105</v>
      </c>
      <c r="F228" s="6" t="s">
        <v>14</v>
      </c>
      <c r="G228" s="7">
        <v>827.70177653148596</v>
      </c>
      <c r="H228" s="7">
        <v>827.71786941846995</v>
      </c>
      <c r="I228" s="12">
        <f>((B228-G228)/B228)*10^6</f>
        <v>-2.1463470894239052</v>
      </c>
      <c r="J228" s="12">
        <f>((B228-H228)/B228)*10^6</f>
        <v>-21.589245463211011</v>
      </c>
      <c r="K228" t="s">
        <v>216</v>
      </c>
    </row>
    <row r="229" spans="1:11" x14ac:dyDescent="0.2">
      <c r="A229" s="6">
        <v>827.70979999999997</v>
      </c>
      <c r="B229" s="6">
        <v>827.7</v>
      </c>
      <c r="C229" s="6">
        <v>9.7999999999999997E-3</v>
      </c>
      <c r="D229" s="6" t="s">
        <v>255</v>
      </c>
      <c r="E229" s="6" t="s">
        <v>105</v>
      </c>
      <c r="F229" s="6" t="s">
        <v>14</v>
      </c>
      <c r="G229" s="7">
        <v>827.70177653148596</v>
      </c>
      <c r="H229" s="7">
        <v>827.71786941846995</v>
      </c>
      <c r="I229" s="12">
        <f>((B229-G229)/B229)*10^6</f>
        <v>-2.1463470894239052</v>
      </c>
      <c r="J229" s="12">
        <f>((B229-H229)/B229)*10^6</f>
        <v>-21.589245463211011</v>
      </c>
      <c r="K229" t="s">
        <v>216</v>
      </c>
    </row>
    <row r="230" spans="1:11" x14ac:dyDescent="0.2">
      <c r="A230" s="6">
        <v>827.70180000000005</v>
      </c>
      <c r="B230" s="6">
        <v>827.7</v>
      </c>
      <c r="C230" s="6">
        <v>1.8E-3</v>
      </c>
      <c r="D230" s="6" t="s">
        <v>256</v>
      </c>
      <c r="E230" s="6" t="s">
        <v>105</v>
      </c>
      <c r="F230" s="6" t="s">
        <v>14</v>
      </c>
      <c r="G230" s="7">
        <v>827.70177653148596</v>
      </c>
      <c r="H230" s="7">
        <v>827.71786941846995</v>
      </c>
      <c r="I230" s="12">
        <f>((B230-G230)/B230)*10^6</f>
        <v>-2.1463470894239052</v>
      </c>
      <c r="J230" s="12">
        <f>((B230-H230)/B230)*10^6</f>
        <v>-21.589245463211011</v>
      </c>
      <c r="K230" t="s">
        <v>216</v>
      </c>
    </row>
    <row r="231" spans="1:11" x14ac:dyDescent="0.2">
      <c r="A231" s="6">
        <v>827.70979999999997</v>
      </c>
      <c r="B231" s="6">
        <v>827.7</v>
      </c>
      <c r="C231" s="6">
        <v>9.7999999999999997E-3</v>
      </c>
      <c r="D231" s="6" t="s">
        <v>256</v>
      </c>
      <c r="E231" s="6" t="s">
        <v>105</v>
      </c>
      <c r="F231" s="6" t="s">
        <v>14</v>
      </c>
      <c r="G231" s="7">
        <v>827.70177653148596</v>
      </c>
      <c r="H231" s="7">
        <v>827.71786941846995</v>
      </c>
      <c r="I231" s="12">
        <f>((B231-G231)/B231)*10^6</f>
        <v>-2.1463470894239052</v>
      </c>
      <c r="J231" s="12">
        <f>((B231-H231)/B231)*10^6</f>
        <v>-21.589245463211011</v>
      </c>
      <c r="K231" t="s">
        <v>216</v>
      </c>
    </row>
    <row r="232" spans="1:11" x14ac:dyDescent="0.2">
      <c r="A232" s="6">
        <v>827.70180000000005</v>
      </c>
      <c r="B232" s="6">
        <v>827.7</v>
      </c>
      <c r="C232" s="6">
        <v>1.8E-3</v>
      </c>
      <c r="D232" s="6" t="s">
        <v>257</v>
      </c>
      <c r="E232" s="6" t="s">
        <v>105</v>
      </c>
      <c r="F232" s="6" t="s">
        <v>14</v>
      </c>
      <c r="G232" s="7">
        <v>827.70177653148596</v>
      </c>
      <c r="H232" s="7">
        <v>827.71786941846995</v>
      </c>
      <c r="I232" s="12">
        <f>((B232-G232)/B232)*10^6</f>
        <v>-2.1463470894239052</v>
      </c>
      <c r="J232" s="12">
        <f>((B232-H232)/B232)*10^6</f>
        <v>-21.589245463211011</v>
      </c>
      <c r="K232" t="s">
        <v>216</v>
      </c>
    </row>
    <row r="233" spans="1:11" x14ac:dyDescent="0.2">
      <c r="A233" s="6">
        <v>827.70979999999997</v>
      </c>
      <c r="B233" s="6">
        <v>827.7</v>
      </c>
      <c r="C233" s="6">
        <v>9.7999999999999997E-3</v>
      </c>
      <c r="D233" s="6" t="s">
        <v>257</v>
      </c>
      <c r="E233" s="6" t="s">
        <v>105</v>
      </c>
      <c r="F233" s="6" t="s">
        <v>14</v>
      </c>
      <c r="G233" s="7">
        <v>827.70177653148596</v>
      </c>
      <c r="H233" s="7">
        <v>827.71786941846995</v>
      </c>
      <c r="I233" s="12">
        <f>((B233-G233)/B233)*10^6</f>
        <v>-2.1463470894239052</v>
      </c>
      <c r="J233" s="12">
        <f>((B233-H233)/B233)*10^6</f>
        <v>-21.589245463211011</v>
      </c>
      <c r="K233" t="s">
        <v>216</v>
      </c>
    </row>
    <row r="234" spans="1:11" x14ac:dyDescent="0.2">
      <c r="A234" s="1">
        <v>827.70180000000005</v>
      </c>
      <c r="B234" s="1">
        <v>827.7</v>
      </c>
      <c r="C234" s="1">
        <v>1.8E-3</v>
      </c>
      <c r="D234" s="1" t="s">
        <v>107</v>
      </c>
      <c r="E234" s="1" t="s">
        <v>105</v>
      </c>
      <c r="F234" s="1" t="s">
        <v>14</v>
      </c>
      <c r="G234" s="2">
        <v>827.70177653148596</v>
      </c>
      <c r="H234" s="2">
        <v>827.71786941846995</v>
      </c>
      <c r="I234" s="13">
        <f>((B234-G234)/B234)*10^6</f>
        <v>-2.1463470894239052</v>
      </c>
      <c r="J234" s="13">
        <f>((B234-H234)/B234)*10^6</f>
        <v>-21.589245463211011</v>
      </c>
      <c r="K234" t="s">
        <v>12</v>
      </c>
    </row>
    <row r="235" spans="1:11" x14ac:dyDescent="0.2">
      <c r="A235" s="1">
        <v>827.70979999999997</v>
      </c>
      <c r="B235" s="1">
        <v>827.7</v>
      </c>
      <c r="C235" s="1">
        <v>9.7999999999999997E-3</v>
      </c>
      <c r="D235" s="1" t="s">
        <v>107</v>
      </c>
      <c r="E235" s="1" t="s">
        <v>105</v>
      </c>
      <c r="F235" s="1" t="s">
        <v>14</v>
      </c>
      <c r="G235" s="2">
        <v>827.70177653148596</v>
      </c>
      <c r="H235" s="2">
        <v>827.71786941846995</v>
      </c>
      <c r="I235" s="13">
        <f>((B235-G235)/B235)*10^6</f>
        <v>-2.1463470894239052</v>
      </c>
      <c r="J235" s="13">
        <f>((B235-H235)/B235)*10^6</f>
        <v>-21.589245463211011</v>
      </c>
      <c r="K235" t="s">
        <v>12</v>
      </c>
    </row>
    <row r="236" spans="1:11" x14ac:dyDescent="0.2">
      <c r="A236" s="1">
        <v>827.70180000000005</v>
      </c>
      <c r="B236" s="1">
        <v>827.7</v>
      </c>
      <c r="C236" s="1">
        <v>1.8E-3</v>
      </c>
      <c r="D236" s="1" t="s">
        <v>108</v>
      </c>
      <c r="E236" s="1" t="s">
        <v>105</v>
      </c>
      <c r="F236" s="1" t="s">
        <v>16</v>
      </c>
      <c r="G236" s="2">
        <v>827.70177653148596</v>
      </c>
      <c r="H236" s="2">
        <v>827.71786941846995</v>
      </c>
      <c r="I236" s="13">
        <f>((B236-G236)/B236)*10^6</f>
        <v>-2.1463470894239052</v>
      </c>
      <c r="J236" s="13">
        <f>((B236-H236)/B236)*10^6</f>
        <v>-21.589245463211011</v>
      </c>
      <c r="K236" t="s">
        <v>12</v>
      </c>
    </row>
    <row r="237" spans="1:11" x14ac:dyDescent="0.2">
      <c r="A237" s="1">
        <v>827.70979999999997</v>
      </c>
      <c r="B237" s="1">
        <v>827.7</v>
      </c>
      <c r="C237" s="1">
        <v>9.7999999999999997E-3</v>
      </c>
      <c r="D237" s="1" t="s">
        <v>108</v>
      </c>
      <c r="E237" s="1" t="s">
        <v>105</v>
      </c>
      <c r="F237" s="1" t="s">
        <v>16</v>
      </c>
      <c r="G237" s="2">
        <v>827.70177653148596</v>
      </c>
      <c r="H237" s="2">
        <v>827.71786941846995</v>
      </c>
      <c r="I237" s="13">
        <f>((B237-G237)/B237)*10^6</f>
        <v>-2.1463470894239052</v>
      </c>
      <c r="J237" s="13">
        <f>((B237-H237)/B237)*10^6</f>
        <v>-21.589245463211011</v>
      </c>
      <c r="K237" t="s">
        <v>12</v>
      </c>
    </row>
    <row r="238" spans="1:11" x14ac:dyDescent="0.2">
      <c r="A238" s="1">
        <v>827.70180000000005</v>
      </c>
      <c r="B238" s="1">
        <v>827.70989999999995</v>
      </c>
      <c r="C238" s="1">
        <v>8.0999999999999996E-3</v>
      </c>
      <c r="D238" s="1" t="s">
        <v>114</v>
      </c>
      <c r="E238" s="1" t="s">
        <v>115</v>
      </c>
      <c r="F238" s="1" t="s">
        <v>27</v>
      </c>
      <c r="G238" s="2">
        <v>827.70177653148596</v>
      </c>
      <c r="H238" s="2">
        <v>827.71786941846995</v>
      </c>
      <c r="I238" s="13">
        <f>((B238-G238)/B238)*10^6</f>
        <v>9.8143909043327326</v>
      </c>
      <c r="J238" s="13">
        <f>((B238-H238)/B238)*10^6</f>
        <v>-9.6282749185402245</v>
      </c>
      <c r="K238" t="s">
        <v>12</v>
      </c>
    </row>
    <row r="239" spans="1:11" x14ac:dyDescent="0.2">
      <c r="A239" s="1">
        <v>827.70979999999997</v>
      </c>
      <c r="B239" s="1">
        <v>827.70989999999995</v>
      </c>
      <c r="C239" s="1">
        <v>1E-4</v>
      </c>
      <c r="D239" s="1" t="s">
        <v>114</v>
      </c>
      <c r="E239" s="1" t="s">
        <v>115</v>
      </c>
      <c r="F239" s="1" t="s">
        <v>27</v>
      </c>
      <c r="G239" s="2">
        <v>827.70177653148596</v>
      </c>
      <c r="H239" s="2">
        <v>827.71786941846995</v>
      </c>
      <c r="I239" s="13">
        <f>((B239-G239)/B239)*10^6</f>
        <v>9.8143909043327326</v>
      </c>
      <c r="J239" s="13">
        <f>((B239-H239)/B239)*10^6</f>
        <v>-9.6282749185402245</v>
      </c>
      <c r="K239" t="s">
        <v>12</v>
      </c>
    </row>
    <row r="240" spans="1:11" x14ac:dyDescent="0.2">
      <c r="A240" s="1">
        <v>827.71789999999999</v>
      </c>
      <c r="B240" s="1">
        <v>827.70989999999995</v>
      </c>
      <c r="C240" s="1">
        <v>8.0000000000000002E-3</v>
      </c>
      <c r="D240" s="1" t="s">
        <v>114</v>
      </c>
      <c r="E240" s="1" t="s">
        <v>115</v>
      </c>
      <c r="F240" s="1" t="s">
        <v>27</v>
      </c>
      <c r="G240" s="2">
        <v>827.70177653148596</v>
      </c>
      <c r="H240" s="2">
        <v>827.71786941846995</v>
      </c>
      <c r="I240" s="13">
        <f>((B240-G240)/B240)*10^6</f>
        <v>9.8143909043327326</v>
      </c>
      <c r="J240" s="13">
        <f>((B240-H240)/B240)*10^6</f>
        <v>-9.6282749185402245</v>
      </c>
      <c r="K240" t="s">
        <v>12</v>
      </c>
    </row>
    <row r="241" spans="1:11" x14ac:dyDescent="0.2">
      <c r="A241" s="1">
        <v>827.70979999999997</v>
      </c>
      <c r="B241" s="1">
        <v>827.71230000000003</v>
      </c>
      <c r="C241" s="1">
        <v>2.5000000000000001E-3</v>
      </c>
      <c r="D241" s="1" t="s">
        <v>116</v>
      </c>
      <c r="E241" s="1" t="s">
        <v>117</v>
      </c>
      <c r="F241" s="1" t="s">
        <v>14</v>
      </c>
      <c r="G241" s="2">
        <v>827.70177653148596</v>
      </c>
      <c r="H241" s="2">
        <v>827.71786941846995</v>
      </c>
      <c r="I241" s="13">
        <f>((B241-G241)/B241)*10^6</f>
        <v>12.713920663092509</v>
      </c>
      <c r="J241" s="13">
        <f>((B241-H241)/B241)*10^6</f>
        <v>-6.7286887846390151</v>
      </c>
      <c r="K241" t="s">
        <v>12</v>
      </c>
    </row>
    <row r="242" spans="1:11" x14ac:dyDescent="0.2">
      <c r="A242" s="1">
        <v>827.71789999999999</v>
      </c>
      <c r="B242" s="1">
        <v>827.71230000000003</v>
      </c>
      <c r="C242" s="1">
        <v>5.5999999999999999E-3</v>
      </c>
      <c r="D242" s="1" t="s">
        <v>116</v>
      </c>
      <c r="E242" s="1" t="s">
        <v>117</v>
      </c>
      <c r="F242" s="1" t="s">
        <v>14</v>
      </c>
      <c r="G242" s="2">
        <v>827.70177653148596</v>
      </c>
      <c r="H242" s="2">
        <v>827.71786941846995</v>
      </c>
      <c r="I242" s="13">
        <f>((B242-G242)/B242)*10^6</f>
        <v>12.713920663092509</v>
      </c>
      <c r="J242" s="13">
        <f>((B242-H242)/B242)*10^6</f>
        <v>-6.7286887846390151</v>
      </c>
      <c r="K242" t="s">
        <v>12</v>
      </c>
    </row>
    <row r="243" spans="1:11" x14ac:dyDescent="0.2">
      <c r="A243" s="1">
        <v>827.70180000000005</v>
      </c>
      <c r="B243" s="1">
        <v>827.70420000000001</v>
      </c>
      <c r="C243" s="1">
        <v>2.3999999999999998E-3</v>
      </c>
      <c r="D243" s="1" t="s">
        <v>111</v>
      </c>
      <c r="E243" s="1" t="s">
        <v>110</v>
      </c>
      <c r="F243" s="1" t="s">
        <v>21</v>
      </c>
      <c r="G243" s="2">
        <v>827.70177653148596</v>
      </c>
      <c r="H243" s="2">
        <v>827.71786941846995</v>
      </c>
      <c r="I243" s="13">
        <f>((B243-G243)/B243)*10^6</f>
        <v>2.9279403367202064</v>
      </c>
      <c r="J243" s="13">
        <f>((B243-H243)/B243)*10^6</f>
        <v>-16.51485937842391</v>
      </c>
      <c r="K243" t="s">
        <v>12</v>
      </c>
    </row>
    <row r="244" spans="1:11" x14ac:dyDescent="0.2">
      <c r="A244" s="1">
        <v>827.70979999999997</v>
      </c>
      <c r="B244" s="1">
        <v>827.70420000000001</v>
      </c>
      <c r="C244" s="1">
        <v>5.5999999999999999E-3</v>
      </c>
      <c r="D244" s="1" t="s">
        <v>111</v>
      </c>
      <c r="E244" s="1" t="s">
        <v>110</v>
      </c>
      <c r="F244" s="1" t="s">
        <v>21</v>
      </c>
      <c r="G244" s="2">
        <v>827.70177653148596</v>
      </c>
      <c r="H244" s="2">
        <v>827.71786941846995</v>
      </c>
      <c r="I244" s="13">
        <f>((B244-G244)/B244)*10^6</f>
        <v>2.9279403367202064</v>
      </c>
      <c r="J244" s="13">
        <f>((B244-H244)/B244)*10^6</f>
        <v>-16.51485937842391</v>
      </c>
      <c r="K244" t="s">
        <v>12</v>
      </c>
    </row>
    <row r="245" spans="1:11" x14ac:dyDescent="0.2">
      <c r="A245" s="3">
        <v>841.71789999999999</v>
      </c>
      <c r="B245" s="3">
        <v>841.71979999999996</v>
      </c>
      <c r="C245" s="3">
        <v>1.9E-3</v>
      </c>
      <c r="D245" s="3" t="s">
        <v>127</v>
      </c>
      <c r="E245" s="3" t="s">
        <v>128</v>
      </c>
      <c r="F245" s="3" t="s">
        <v>21</v>
      </c>
      <c r="G245" s="5">
        <v>841.71790132298497</v>
      </c>
      <c r="H245" s="5">
        <v>841.73384460710702</v>
      </c>
      <c r="I245" s="15">
        <f>((B245-G245)/B245)*10^6</f>
        <v>2.2557114790364263</v>
      </c>
      <c r="J245" s="15">
        <f>((B245-H245)/B245)*10^6</f>
        <v>-16.685608568377265</v>
      </c>
      <c r="K245" t="s">
        <v>12</v>
      </c>
    </row>
    <row r="246" spans="1:11" x14ac:dyDescent="0.2">
      <c r="A246" s="3">
        <v>841.72590000000002</v>
      </c>
      <c r="B246" s="3">
        <v>841.71979999999996</v>
      </c>
      <c r="C246" s="3">
        <v>6.1000000000000004E-3</v>
      </c>
      <c r="D246" s="3" t="s">
        <v>127</v>
      </c>
      <c r="E246" s="3" t="s">
        <v>128</v>
      </c>
      <c r="F246" s="3" t="s">
        <v>21</v>
      </c>
      <c r="G246" s="5">
        <v>841.71790132298497</v>
      </c>
      <c r="H246" s="5">
        <v>841.73384460710702</v>
      </c>
      <c r="I246" s="15">
        <f>((B246-G246)/B246)*10^6</f>
        <v>2.2557114790364263</v>
      </c>
      <c r="J246" s="15">
        <f>((B246-H246)/B246)*10^6</f>
        <v>-16.685608568377265</v>
      </c>
      <c r="K246" t="s">
        <v>12</v>
      </c>
    </row>
    <row r="247" spans="1:11" x14ac:dyDescent="0.2">
      <c r="A247" s="3">
        <v>841.73379999999997</v>
      </c>
      <c r="B247" s="3">
        <v>841.74099999999999</v>
      </c>
      <c r="C247" s="3">
        <v>7.1999999999999998E-3</v>
      </c>
      <c r="D247" s="3" t="s">
        <v>138</v>
      </c>
      <c r="E247" s="3" t="s">
        <v>139</v>
      </c>
      <c r="F247" s="3" t="s">
        <v>21</v>
      </c>
      <c r="G247" s="5">
        <v>841.71790132298497</v>
      </c>
      <c r="H247" s="5">
        <v>841.73384460710702</v>
      </c>
      <c r="I247" s="15">
        <f>((B247-G247)/B247)*10^6</f>
        <v>27.441549140429053</v>
      </c>
      <c r="J247" s="15">
        <f>((B247-H247)/B247)*10^6</f>
        <v>8.5007061471032639</v>
      </c>
      <c r="K247" t="s">
        <v>12</v>
      </c>
    </row>
    <row r="248" spans="1:11" x14ac:dyDescent="0.2">
      <c r="A248" s="3">
        <v>841.73379999999997</v>
      </c>
      <c r="B248" s="3">
        <v>841.74099999999999</v>
      </c>
      <c r="C248" s="3">
        <v>7.1999999999999998E-3</v>
      </c>
      <c r="D248" s="3" t="s">
        <v>140</v>
      </c>
      <c r="E248" s="3" t="s">
        <v>139</v>
      </c>
      <c r="F248" s="3" t="s">
        <v>21</v>
      </c>
      <c r="G248" s="5">
        <v>841.71790132298497</v>
      </c>
      <c r="H248" s="5">
        <v>841.73384460710702</v>
      </c>
      <c r="I248" s="15">
        <f>((B248-G248)/B248)*10^6</f>
        <v>27.441549140429053</v>
      </c>
      <c r="J248" s="15">
        <f>((B248-H248)/B248)*10^6</f>
        <v>8.5007061471032639</v>
      </c>
      <c r="K248" t="s">
        <v>12</v>
      </c>
    </row>
    <row r="249" spans="1:11" x14ac:dyDescent="0.2">
      <c r="A249" s="3">
        <v>841.71789999999999</v>
      </c>
      <c r="B249" s="3">
        <v>841.72389999999996</v>
      </c>
      <c r="C249" s="3">
        <v>6.0000000000000001E-3</v>
      </c>
      <c r="D249" s="3" t="s">
        <v>130</v>
      </c>
      <c r="E249" s="3" t="s">
        <v>131</v>
      </c>
      <c r="F249" s="3" t="s">
        <v>11</v>
      </c>
      <c r="G249" s="5">
        <v>841.71790132298497</v>
      </c>
      <c r="H249" s="5">
        <v>841.73384460710702</v>
      </c>
      <c r="I249" s="15">
        <f>((B249-G249)/B249)*10^6</f>
        <v>7.1266563952695687</v>
      </c>
      <c r="J249" s="15">
        <f>((B249-H249)/B249)*10^6</f>
        <v>-11.814571389809416</v>
      </c>
      <c r="K249" t="s">
        <v>12</v>
      </c>
    </row>
    <row r="250" spans="1:11" x14ac:dyDescent="0.2">
      <c r="A250" s="3">
        <v>841.72590000000002</v>
      </c>
      <c r="B250" s="3">
        <v>841.72389999999996</v>
      </c>
      <c r="C250" s="3">
        <v>2E-3</v>
      </c>
      <c r="D250" s="3" t="s">
        <v>130</v>
      </c>
      <c r="E250" s="3" t="s">
        <v>131</v>
      </c>
      <c r="F250" s="3" t="s">
        <v>11</v>
      </c>
      <c r="G250" s="5">
        <v>841.71790132298497</v>
      </c>
      <c r="H250" s="5">
        <v>841.73384460710702</v>
      </c>
      <c r="I250" s="15">
        <f>((B250-G250)/B250)*10^6</f>
        <v>7.1266563952695687</v>
      </c>
      <c r="J250" s="15">
        <f>((B250-H250)/B250)*10^6</f>
        <v>-11.814571389809416</v>
      </c>
      <c r="K250" t="s">
        <v>12</v>
      </c>
    </row>
    <row r="251" spans="1:11" x14ac:dyDescent="0.2">
      <c r="A251" s="3">
        <v>841.73379999999997</v>
      </c>
      <c r="B251" s="3">
        <v>841.72389999999996</v>
      </c>
      <c r="C251" s="3">
        <v>9.9000000000000008E-3</v>
      </c>
      <c r="D251" s="3" t="s">
        <v>130</v>
      </c>
      <c r="E251" s="3" t="s">
        <v>131</v>
      </c>
      <c r="F251" s="3" t="s">
        <v>11</v>
      </c>
      <c r="G251" s="5">
        <v>841.71790132298497</v>
      </c>
      <c r="H251" s="5">
        <v>841.73384460710702</v>
      </c>
      <c r="I251" s="15">
        <f>((B251-G251)/B251)*10^6</f>
        <v>7.1266563952695687</v>
      </c>
      <c r="J251" s="15">
        <f>((B251-H251)/B251)*10^6</f>
        <v>-11.814571389809416</v>
      </c>
      <c r="K251" t="s">
        <v>12</v>
      </c>
    </row>
    <row r="252" spans="1:11" x14ac:dyDescent="0.2">
      <c r="A252" s="3">
        <v>841.73379999999997</v>
      </c>
      <c r="B252" s="3">
        <v>841.74080000000004</v>
      </c>
      <c r="C252" s="3">
        <v>7.0000000000000001E-3</v>
      </c>
      <c r="D252" s="3" t="s">
        <v>136</v>
      </c>
      <c r="E252" s="3" t="s">
        <v>137</v>
      </c>
      <c r="F252" s="3" t="s">
        <v>16</v>
      </c>
      <c r="G252" s="5">
        <v>841.71790132298497</v>
      </c>
      <c r="H252" s="5">
        <v>841.73384460710702</v>
      </c>
      <c r="I252" s="15">
        <f>((B252-G252)/B252)*10^6</f>
        <v>27.203952826171779</v>
      </c>
      <c r="J252" s="15">
        <f>((B252-H252)/B252)*10^6</f>
        <v>8.2631053324480082</v>
      </c>
      <c r="K252" t="s">
        <v>12</v>
      </c>
    </row>
    <row r="253" spans="1:11" x14ac:dyDescent="0.2">
      <c r="A253" s="3">
        <v>841.71789999999999</v>
      </c>
      <c r="B253" s="3">
        <v>841.71569999999997</v>
      </c>
      <c r="C253" s="3">
        <v>2.2000000000000001E-3</v>
      </c>
      <c r="D253" s="3" t="s">
        <v>122</v>
      </c>
      <c r="E253" s="3" t="s">
        <v>123</v>
      </c>
      <c r="F253" s="3" t="s">
        <v>14</v>
      </c>
      <c r="G253" s="5">
        <v>841.71790132298497</v>
      </c>
      <c r="H253" s="5">
        <v>841.73384460710702</v>
      </c>
      <c r="I253" s="15">
        <f>((B253-G253)/B253)*10^6</f>
        <v>-2.6152808899747888</v>
      </c>
      <c r="J253" s="15">
        <f>((B253-H253)/B253)*10^6</f>
        <v>-21.556693200622011</v>
      </c>
      <c r="K253" t="s">
        <v>12</v>
      </c>
    </row>
    <row r="254" spans="1:11" x14ac:dyDescent="0.2">
      <c r="A254" s="3">
        <v>841.71789999999999</v>
      </c>
      <c r="B254" s="3">
        <v>841.71569999999997</v>
      </c>
      <c r="C254" s="3">
        <v>2.2000000000000001E-3</v>
      </c>
      <c r="D254" s="3" t="s">
        <v>124</v>
      </c>
      <c r="E254" s="3" t="s">
        <v>123</v>
      </c>
      <c r="F254" s="3" t="s">
        <v>16</v>
      </c>
      <c r="G254" s="5">
        <v>841.71790132298497</v>
      </c>
      <c r="H254" s="5">
        <v>841.73384460710702</v>
      </c>
      <c r="I254" s="15">
        <f>((B254-G254)/B254)*10^6</f>
        <v>-2.6152808899747888</v>
      </c>
      <c r="J254" s="15">
        <f>((B254-H254)/B254)*10^6</f>
        <v>-21.556693200622011</v>
      </c>
      <c r="K254" t="s">
        <v>12</v>
      </c>
    </row>
    <row r="255" spans="1:11" x14ac:dyDescent="0.2">
      <c r="A255" s="8">
        <v>841.71789999999999</v>
      </c>
      <c r="B255" s="8">
        <v>841.71569999999997</v>
      </c>
      <c r="C255" s="8">
        <v>2.2000000000000001E-3</v>
      </c>
      <c r="D255" s="8" t="s">
        <v>258</v>
      </c>
      <c r="E255" s="8" t="s">
        <v>123</v>
      </c>
      <c r="F255" s="8" t="s">
        <v>14</v>
      </c>
      <c r="G255" s="10">
        <v>841.71790132298497</v>
      </c>
      <c r="H255" s="10">
        <v>841.73384460710702</v>
      </c>
      <c r="I255" s="14">
        <f>((B255-G255)/B255)*10^6</f>
        <v>-2.6152808899747888</v>
      </c>
      <c r="J255" s="14">
        <f>((B255-H255)/B255)*10^6</f>
        <v>-21.556693200622011</v>
      </c>
      <c r="K255" t="s">
        <v>216</v>
      </c>
    </row>
    <row r="256" spans="1:11" x14ac:dyDescent="0.2">
      <c r="A256" s="3">
        <v>841.71789999999999</v>
      </c>
      <c r="B256" s="3">
        <v>841.71569999999997</v>
      </c>
      <c r="C256" s="3">
        <v>2.2000000000000001E-3</v>
      </c>
      <c r="D256" s="3" t="s">
        <v>125</v>
      </c>
      <c r="E256" s="3" t="s">
        <v>123</v>
      </c>
      <c r="F256" s="3" t="s">
        <v>14</v>
      </c>
      <c r="G256" s="5">
        <v>841.71790132298497</v>
      </c>
      <c r="H256" s="5">
        <v>841.73384460710702</v>
      </c>
      <c r="I256" s="15">
        <f>((B256-G256)/B256)*10^6</f>
        <v>-2.6152808899747888</v>
      </c>
      <c r="J256" s="15">
        <f>((B256-H256)/B256)*10^6</f>
        <v>-21.556693200622011</v>
      </c>
      <c r="K256" t="s">
        <v>12</v>
      </c>
    </row>
    <row r="257" spans="1:11" x14ac:dyDescent="0.2">
      <c r="A257" s="3">
        <v>841.71789999999999</v>
      </c>
      <c r="B257" s="3">
        <v>841.71569999999997</v>
      </c>
      <c r="C257" s="3">
        <v>2.2000000000000001E-3</v>
      </c>
      <c r="D257" s="3" t="s">
        <v>126</v>
      </c>
      <c r="E257" s="3" t="s">
        <v>123</v>
      </c>
      <c r="F257" s="3" t="s">
        <v>16</v>
      </c>
      <c r="G257" s="5">
        <v>841.71790132298497</v>
      </c>
      <c r="H257" s="5">
        <v>841.73384460710702</v>
      </c>
      <c r="I257" s="15">
        <f>((B257-G257)/B257)*10^6</f>
        <v>-2.6152808899747888</v>
      </c>
      <c r="J257" s="15">
        <f>((B257-H257)/B257)*10^6</f>
        <v>-21.556693200622011</v>
      </c>
      <c r="K257" t="s">
        <v>12</v>
      </c>
    </row>
    <row r="258" spans="1:11" x14ac:dyDescent="0.2">
      <c r="A258" s="3">
        <v>841.71789999999999</v>
      </c>
      <c r="B258" s="3">
        <v>841.72559999999999</v>
      </c>
      <c r="C258" s="3">
        <v>7.7000000000000002E-3</v>
      </c>
      <c r="D258" s="3" t="s">
        <v>132</v>
      </c>
      <c r="E258" s="3" t="s">
        <v>133</v>
      </c>
      <c r="F258" s="3" t="s">
        <v>27</v>
      </c>
      <c r="G258" s="5">
        <v>841.71790132298497</v>
      </c>
      <c r="H258" s="5">
        <v>841.73384460710702</v>
      </c>
      <c r="I258" s="15">
        <f>((B258-G258)/B258)*10^6</f>
        <v>9.1463025658412374</v>
      </c>
      <c r="J258" s="15">
        <f>((B258-H258)/B258)*10^6</f>
        <v>-9.7948869643869543</v>
      </c>
      <c r="K258" t="s">
        <v>12</v>
      </c>
    </row>
    <row r="259" spans="1:11" x14ac:dyDescent="0.2">
      <c r="A259" s="3">
        <v>841.72590000000002</v>
      </c>
      <c r="B259" s="3">
        <v>841.72559999999999</v>
      </c>
      <c r="C259" s="3">
        <v>2.9999999999999997E-4</v>
      </c>
      <c r="D259" s="3" t="s">
        <v>132</v>
      </c>
      <c r="E259" s="3" t="s">
        <v>133</v>
      </c>
      <c r="F259" s="3" t="s">
        <v>27</v>
      </c>
      <c r="G259" s="5">
        <v>841.71790132298497</v>
      </c>
      <c r="H259" s="5">
        <v>841.73384460710702</v>
      </c>
      <c r="I259" s="15">
        <f>((B259-G259)/B259)*10^6</f>
        <v>9.1463025658412374</v>
      </c>
      <c r="J259" s="15">
        <f>((B259-H259)/B259)*10^6</f>
        <v>-9.7948869643869543</v>
      </c>
      <c r="K259" t="s">
        <v>12</v>
      </c>
    </row>
    <row r="260" spans="1:11" x14ac:dyDescent="0.2">
      <c r="A260" s="3">
        <v>841.73379999999997</v>
      </c>
      <c r="B260" s="3">
        <v>841.72559999999999</v>
      </c>
      <c r="C260" s="3">
        <v>8.2000000000000007E-3</v>
      </c>
      <c r="D260" s="3" t="s">
        <v>132</v>
      </c>
      <c r="E260" s="3" t="s">
        <v>133</v>
      </c>
      <c r="F260" s="3" t="s">
        <v>27</v>
      </c>
      <c r="G260" s="5">
        <v>841.71790132298497</v>
      </c>
      <c r="H260" s="5">
        <v>841.73384460710702</v>
      </c>
      <c r="I260" s="15">
        <f>((B260-G260)/B260)*10^6</f>
        <v>9.1463025658412374</v>
      </c>
      <c r="J260" s="15">
        <f>((B260-H260)/B260)*10^6</f>
        <v>-9.7948869643869543</v>
      </c>
      <c r="K260" t="s">
        <v>12</v>
      </c>
    </row>
    <row r="261" spans="1:11" x14ac:dyDescent="0.2">
      <c r="A261" s="3">
        <v>841.72590000000002</v>
      </c>
      <c r="B261" s="3">
        <v>841.72799999999995</v>
      </c>
      <c r="C261" s="3">
        <v>2.0999999999999999E-3</v>
      </c>
      <c r="D261" s="3" t="s">
        <v>134</v>
      </c>
      <c r="E261" s="3" t="s">
        <v>135</v>
      </c>
      <c r="F261" s="3" t="s">
        <v>14</v>
      </c>
      <c r="G261" s="5">
        <v>841.71790132298497</v>
      </c>
      <c r="H261" s="5">
        <v>841.73384460710702</v>
      </c>
      <c r="I261" s="15">
        <f>((B261-G261)/B261)*10^6</f>
        <v>11.997553859418055</v>
      </c>
      <c r="J261" s="15">
        <f>((B261-H261)/B261)*10^6</f>
        <v>-6.943581664225027</v>
      </c>
      <c r="K261" t="s">
        <v>12</v>
      </c>
    </row>
    <row r="262" spans="1:11" x14ac:dyDescent="0.2">
      <c r="A262" s="3">
        <v>841.73379999999997</v>
      </c>
      <c r="B262" s="3">
        <v>841.72799999999995</v>
      </c>
      <c r="C262" s="3">
        <v>5.7999999999999996E-3</v>
      </c>
      <c r="D262" s="3" t="s">
        <v>134</v>
      </c>
      <c r="E262" s="3" t="s">
        <v>135</v>
      </c>
      <c r="F262" s="3" t="s">
        <v>14</v>
      </c>
      <c r="G262" s="5">
        <v>841.71790132298497</v>
      </c>
      <c r="H262" s="5">
        <v>841.73384460710702</v>
      </c>
      <c r="I262" s="15">
        <f>((B262-G262)/B262)*10^6</f>
        <v>11.997553859418055</v>
      </c>
      <c r="J262" s="15">
        <f>((B262-H262)/B262)*10^6</f>
        <v>-6.943581664225027</v>
      </c>
      <c r="K262" t="s">
        <v>12</v>
      </c>
    </row>
    <row r="263" spans="1:11" x14ac:dyDescent="0.2">
      <c r="A263" s="3">
        <v>841.71789999999999</v>
      </c>
      <c r="B263" s="3">
        <v>841.71979999999996</v>
      </c>
      <c r="C263" s="3">
        <v>1.9E-3</v>
      </c>
      <c r="D263" s="3" t="s">
        <v>129</v>
      </c>
      <c r="E263" s="3" t="s">
        <v>128</v>
      </c>
      <c r="F263" s="3" t="s">
        <v>21</v>
      </c>
      <c r="G263" s="5">
        <v>841.71790132298497</v>
      </c>
      <c r="H263" s="5">
        <v>841.73384460710702</v>
      </c>
      <c r="I263" s="15">
        <f>((B263-G263)/B263)*10^6</f>
        <v>2.2557114790364263</v>
      </c>
      <c r="J263" s="15">
        <f>((B263-H263)/B263)*10^6</f>
        <v>-16.685608568377265</v>
      </c>
      <c r="K263" t="s">
        <v>12</v>
      </c>
    </row>
    <row r="264" spans="1:11" x14ac:dyDescent="0.2">
      <c r="A264" s="3">
        <v>841.72590000000002</v>
      </c>
      <c r="B264" s="3">
        <v>841.71979999999996</v>
      </c>
      <c r="C264" s="3">
        <v>6.1000000000000004E-3</v>
      </c>
      <c r="D264" s="3" t="s">
        <v>129</v>
      </c>
      <c r="E264" s="3" t="s">
        <v>128</v>
      </c>
      <c r="F264" s="3" t="s">
        <v>21</v>
      </c>
      <c r="G264" s="5">
        <v>841.71790132298497</v>
      </c>
      <c r="H264" s="5">
        <v>841.73384460710702</v>
      </c>
      <c r="I264" s="15">
        <f>((B264-G264)/B264)*10^6</f>
        <v>2.2557114790364263</v>
      </c>
      <c r="J264" s="15">
        <f>((B264-H264)/B264)*10^6</f>
        <v>-16.685608568377265</v>
      </c>
      <c r="K264" t="s">
        <v>12</v>
      </c>
    </row>
    <row r="265" spans="1:11" x14ac:dyDescent="0.2">
      <c r="A265" s="1">
        <v>855.73389999999995</v>
      </c>
      <c r="B265" s="1">
        <v>855.7355</v>
      </c>
      <c r="C265" s="1">
        <v>1.6000000000000001E-3</v>
      </c>
      <c r="D265" s="1" t="s">
        <v>146</v>
      </c>
      <c r="E265" s="1" t="s">
        <v>147</v>
      </c>
      <c r="F265" s="1" t="s">
        <v>21</v>
      </c>
      <c r="G265" s="2">
        <v>855.73392492699998</v>
      </c>
      <c r="H265" s="2">
        <v>855.74948252579304</v>
      </c>
      <c r="I265" s="13">
        <f>((B265-G265)/B265)*10^6</f>
        <v>1.840607290484443</v>
      </c>
      <c r="J265" s="13">
        <f>((B265-H265)/B265)*10^6</f>
        <v>-16.339775307954053</v>
      </c>
      <c r="K265" t="s">
        <v>12</v>
      </c>
    </row>
    <row r="266" spans="1:11" x14ac:dyDescent="0.2">
      <c r="A266" s="1">
        <v>855.74170000000004</v>
      </c>
      <c r="B266" s="1">
        <v>855.7355</v>
      </c>
      <c r="C266" s="1">
        <v>6.1999999999999998E-3</v>
      </c>
      <c r="D266" s="1" t="s">
        <v>146</v>
      </c>
      <c r="E266" s="1" t="s">
        <v>147</v>
      </c>
      <c r="F266" s="1" t="s">
        <v>21</v>
      </c>
      <c r="G266" s="2">
        <v>855.73392492699998</v>
      </c>
      <c r="H266" s="2">
        <v>855.74948252579304</v>
      </c>
      <c r="I266" s="13">
        <f>((B266-G266)/B266)*10^6</f>
        <v>1.840607290484443</v>
      </c>
      <c r="J266" s="13">
        <f>((B266-H266)/B266)*10^6</f>
        <v>-16.339775307954053</v>
      </c>
      <c r="K266" t="s">
        <v>12</v>
      </c>
    </row>
    <row r="267" spans="1:11" x14ac:dyDescent="0.2">
      <c r="A267" s="6">
        <v>855.73389999999995</v>
      </c>
      <c r="B267" s="6">
        <v>855.7396</v>
      </c>
      <c r="C267" s="6">
        <v>5.7000000000000002E-3</v>
      </c>
      <c r="D267" s="6" t="s">
        <v>259</v>
      </c>
      <c r="E267" s="6" t="s">
        <v>150</v>
      </c>
      <c r="F267" s="6" t="s">
        <v>11</v>
      </c>
      <c r="G267" s="7">
        <v>855.73392492699998</v>
      </c>
      <c r="H267" s="7">
        <v>855.74948252579304</v>
      </c>
      <c r="I267" s="12">
        <f>((B267-G267)/B267)*10^6</f>
        <v>6.6317756009191902</v>
      </c>
      <c r="J267" s="12">
        <f>((B267-H267)/B267)*10^6</f>
        <v>-11.548519892085999</v>
      </c>
      <c r="K267" t="s">
        <v>216</v>
      </c>
    </row>
    <row r="268" spans="1:11" x14ac:dyDescent="0.2">
      <c r="A268" s="6">
        <v>855.74170000000004</v>
      </c>
      <c r="B268" s="6">
        <v>855.7396</v>
      </c>
      <c r="C268" s="6">
        <v>2.0999999999999999E-3</v>
      </c>
      <c r="D268" s="6" t="s">
        <v>259</v>
      </c>
      <c r="E268" s="6" t="s">
        <v>150</v>
      </c>
      <c r="F268" s="6" t="s">
        <v>11</v>
      </c>
      <c r="G268" s="7">
        <v>855.73392492699998</v>
      </c>
      <c r="H268" s="7">
        <v>855.74948252579304</v>
      </c>
      <c r="I268" s="12">
        <f>((B268-G268)/B268)*10^6</f>
        <v>6.6317756009191902</v>
      </c>
      <c r="J268" s="12">
        <f>((B268-H268)/B268)*10^6</f>
        <v>-11.548519892085999</v>
      </c>
      <c r="K268" t="s">
        <v>216</v>
      </c>
    </row>
    <row r="269" spans="1:11" x14ac:dyDescent="0.2">
      <c r="A269" s="6">
        <v>855.74950000000001</v>
      </c>
      <c r="B269" s="6">
        <v>855.7396</v>
      </c>
      <c r="C269" s="6">
        <v>9.9000000000000008E-3</v>
      </c>
      <c r="D269" s="6" t="s">
        <v>259</v>
      </c>
      <c r="E269" s="6" t="s">
        <v>150</v>
      </c>
      <c r="F269" s="6" t="s">
        <v>11</v>
      </c>
      <c r="G269" s="7">
        <v>855.73392492699998</v>
      </c>
      <c r="H269" s="7">
        <v>855.74948252579304</v>
      </c>
      <c r="I269" s="12">
        <f>((B269-G269)/B269)*10^6</f>
        <v>6.6317756009191902</v>
      </c>
      <c r="J269" s="12">
        <f>((B269-H269)/B269)*10^6</f>
        <v>-11.548519892085999</v>
      </c>
      <c r="K269" t="s">
        <v>216</v>
      </c>
    </row>
    <row r="270" spans="1:11" x14ac:dyDescent="0.2">
      <c r="A270" s="6">
        <v>855.73389999999995</v>
      </c>
      <c r="B270" s="6">
        <v>855.7396</v>
      </c>
      <c r="C270" s="6">
        <v>5.7000000000000002E-3</v>
      </c>
      <c r="D270" s="6" t="s">
        <v>260</v>
      </c>
      <c r="E270" s="6" t="s">
        <v>150</v>
      </c>
      <c r="F270" s="6" t="s">
        <v>11</v>
      </c>
      <c r="G270" s="7">
        <v>855.73392492699998</v>
      </c>
      <c r="H270" s="7">
        <v>855.74948252579304</v>
      </c>
      <c r="I270" s="12">
        <f>((B270-G270)/B270)*10^6</f>
        <v>6.6317756009191902</v>
      </c>
      <c r="J270" s="12">
        <f>((B270-H270)/B270)*10^6</f>
        <v>-11.548519892085999</v>
      </c>
      <c r="K270" t="s">
        <v>216</v>
      </c>
    </row>
    <row r="271" spans="1:11" x14ac:dyDescent="0.2">
      <c r="A271" s="6">
        <v>855.74170000000004</v>
      </c>
      <c r="B271" s="6">
        <v>855.7396</v>
      </c>
      <c r="C271" s="6">
        <v>2.0999999999999999E-3</v>
      </c>
      <c r="D271" s="6" t="s">
        <v>260</v>
      </c>
      <c r="E271" s="6" t="s">
        <v>150</v>
      </c>
      <c r="F271" s="6" t="s">
        <v>11</v>
      </c>
      <c r="G271" s="7">
        <v>855.73392492699998</v>
      </c>
      <c r="H271" s="7">
        <v>855.74948252579304</v>
      </c>
      <c r="I271" s="12">
        <f>((B271-G271)/B271)*10^6</f>
        <v>6.6317756009191902</v>
      </c>
      <c r="J271" s="12">
        <f>((B271-H271)/B271)*10^6</f>
        <v>-11.548519892085999</v>
      </c>
      <c r="K271" t="s">
        <v>216</v>
      </c>
    </row>
    <row r="272" spans="1:11" x14ac:dyDescent="0.2">
      <c r="A272" s="6">
        <v>855.74950000000001</v>
      </c>
      <c r="B272" s="6">
        <v>855.7396</v>
      </c>
      <c r="C272" s="6">
        <v>9.9000000000000008E-3</v>
      </c>
      <c r="D272" s="6" t="s">
        <v>260</v>
      </c>
      <c r="E272" s="6" t="s">
        <v>150</v>
      </c>
      <c r="F272" s="6" t="s">
        <v>11</v>
      </c>
      <c r="G272" s="7">
        <v>855.73392492699998</v>
      </c>
      <c r="H272" s="7">
        <v>855.74948252579304</v>
      </c>
      <c r="I272" s="12">
        <f>((B272-G272)/B272)*10^6</f>
        <v>6.6317756009191902</v>
      </c>
      <c r="J272" s="12">
        <f>((B272-H272)/B272)*10^6</f>
        <v>-11.548519892085999</v>
      </c>
      <c r="K272" t="s">
        <v>216</v>
      </c>
    </row>
    <row r="273" spans="1:11" x14ac:dyDescent="0.2">
      <c r="A273" s="1">
        <v>855.73389999999995</v>
      </c>
      <c r="B273" s="1">
        <v>855.7396</v>
      </c>
      <c r="C273" s="1">
        <v>5.7000000000000002E-3</v>
      </c>
      <c r="D273" s="1" t="s">
        <v>149</v>
      </c>
      <c r="E273" s="1" t="s">
        <v>150</v>
      </c>
      <c r="F273" s="1" t="s">
        <v>11</v>
      </c>
      <c r="G273" s="2">
        <v>855.73392492699998</v>
      </c>
      <c r="H273" s="2">
        <v>855.74948252579304</v>
      </c>
      <c r="I273" s="13">
        <f>((B273-G273)/B273)*10^6</f>
        <v>6.6317756009191902</v>
      </c>
      <c r="J273" s="13">
        <f>((B273-H273)/B273)*10^6</f>
        <v>-11.548519892085999</v>
      </c>
      <c r="K273" t="s">
        <v>12</v>
      </c>
    </row>
    <row r="274" spans="1:11" x14ac:dyDescent="0.2">
      <c r="A274" s="1">
        <v>855.74170000000004</v>
      </c>
      <c r="B274" s="1">
        <v>855.7396</v>
      </c>
      <c r="C274" s="1">
        <v>2.0999999999999999E-3</v>
      </c>
      <c r="D274" s="1" t="s">
        <v>149</v>
      </c>
      <c r="E274" s="1" t="s">
        <v>150</v>
      </c>
      <c r="F274" s="1" t="s">
        <v>11</v>
      </c>
      <c r="G274" s="2">
        <v>855.73392492699998</v>
      </c>
      <c r="H274" s="2">
        <v>855.74948252579304</v>
      </c>
      <c r="I274" s="13">
        <f>((B274-G274)/B274)*10^6</f>
        <v>6.6317756009191902</v>
      </c>
      <c r="J274" s="13">
        <f>((B274-H274)/B274)*10^6</f>
        <v>-11.548519892085999</v>
      </c>
      <c r="K274" t="s">
        <v>12</v>
      </c>
    </row>
    <row r="275" spans="1:11" x14ac:dyDescent="0.2">
      <c r="A275" s="1">
        <v>855.74950000000001</v>
      </c>
      <c r="B275" s="1">
        <v>855.7396</v>
      </c>
      <c r="C275" s="1">
        <v>9.9000000000000008E-3</v>
      </c>
      <c r="D275" s="1" t="s">
        <v>149</v>
      </c>
      <c r="E275" s="1" t="s">
        <v>150</v>
      </c>
      <c r="F275" s="1" t="s">
        <v>11</v>
      </c>
      <c r="G275" s="2">
        <v>855.73392492699998</v>
      </c>
      <c r="H275" s="2">
        <v>855.74948252579304</v>
      </c>
      <c r="I275" s="13">
        <f>((B275-G275)/B275)*10^6</f>
        <v>6.6317756009191902</v>
      </c>
      <c r="J275" s="13">
        <f>((B275-H275)/B275)*10^6</f>
        <v>-11.548519892085999</v>
      </c>
      <c r="K275" t="s">
        <v>12</v>
      </c>
    </row>
    <row r="276" spans="1:11" x14ac:dyDescent="0.2">
      <c r="A276" s="1">
        <v>855.74950000000001</v>
      </c>
      <c r="B276" s="1">
        <v>855.75649999999996</v>
      </c>
      <c r="C276" s="1">
        <v>7.0000000000000001E-3</v>
      </c>
      <c r="D276" s="1" t="s">
        <v>155</v>
      </c>
      <c r="E276" s="1" t="s">
        <v>156</v>
      </c>
      <c r="F276" s="1" t="s">
        <v>16</v>
      </c>
      <c r="G276" s="2">
        <v>855.73392492699998</v>
      </c>
      <c r="H276" s="2">
        <v>855.74948252579304</v>
      </c>
      <c r="I276" s="13">
        <f>((B276-G276)/B276)*10^6</f>
        <v>26.380253027566273</v>
      </c>
      <c r="J276" s="13">
        <f>((B276-H276)/B276)*10^6</f>
        <v>8.2003165700972769</v>
      </c>
      <c r="K276" t="s">
        <v>12</v>
      </c>
    </row>
    <row r="277" spans="1:11" x14ac:dyDescent="0.2">
      <c r="A277" s="1">
        <v>855.73389999999995</v>
      </c>
      <c r="B277" s="1">
        <v>855.73130000000003</v>
      </c>
      <c r="C277" s="1">
        <v>2.5999999999999999E-3</v>
      </c>
      <c r="D277" s="1" t="s">
        <v>141</v>
      </c>
      <c r="E277" s="1" t="s">
        <v>142</v>
      </c>
      <c r="F277" s="1" t="s">
        <v>14</v>
      </c>
      <c r="G277" s="2">
        <v>855.73392492699998</v>
      </c>
      <c r="H277" s="2">
        <v>855.74948252579304</v>
      </c>
      <c r="I277" s="13">
        <f>((B277-G277)/B277)*10^6</f>
        <v>-3.067466388038564</v>
      </c>
      <c r="J277" s="13">
        <f>((B277-H277)/B277)*10^6</f>
        <v>-21.247938217298593</v>
      </c>
      <c r="K277" t="s">
        <v>12</v>
      </c>
    </row>
    <row r="278" spans="1:11" x14ac:dyDescent="0.2">
      <c r="A278" s="1">
        <v>855.73389999999995</v>
      </c>
      <c r="B278" s="1">
        <v>855.73130000000003</v>
      </c>
      <c r="C278" s="1">
        <v>2.5999999999999999E-3</v>
      </c>
      <c r="D278" s="1" t="s">
        <v>143</v>
      </c>
      <c r="E278" s="1" t="s">
        <v>142</v>
      </c>
      <c r="F278" s="1" t="s">
        <v>16</v>
      </c>
      <c r="G278" s="2">
        <v>855.73392492699998</v>
      </c>
      <c r="H278" s="2">
        <v>855.74948252579304</v>
      </c>
      <c r="I278" s="13">
        <f>((B278-G278)/B278)*10^6</f>
        <v>-3.067466388038564</v>
      </c>
      <c r="J278" s="13">
        <f>((B278-H278)/B278)*10^6</f>
        <v>-21.247938217298593</v>
      </c>
      <c r="K278" t="s">
        <v>12</v>
      </c>
    </row>
    <row r="279" spans="1:11" x14ac:dyDescent="0.2">
      <c r="A279" s="1">
        <v>855.73389999999995</v>
      </c>
      <c r="B279" s="1">
        <v>855.73130000000003</v>
      </c>
      <c r="C279" s="1">
        <v>2.5999999999999999E-3</v>
      </c>
      <c r="D279" s="1" t="s">
        <v>144</v>
      </c>
      <c r="E279" s="1" t="s">
        <v>142</v>
      </c>
      <c r="F279" s="1" t="s">
        <v>14</v>
      </c>
      <c r="G279" s="2">
        <v>855.73392492699998</v>
      </c>
      <c r="H279" s="2">
        <v>855.74948252579304</v>
      </c>
      <c r="I279" s="13">
        <f>((B279-G279)/B279)*10^6</f>
        <v>-3.067466388038564</v>
      </c>
      <c r="J279" s="13">
        <f>((B279-H279)/B279)*10^6</f>
        <v>-21.247938217298593</v>
      </c>
      <c r="K279" t="s">
        <v>12</v>
      </c>
    </row>
    <row r="280" spans="1:11" x14ac:dyDescent="0.2">
      <c r="A280" s="1">
        <v>855.73389999999995</v>
      </c>
      <c r="B280" s="1">
        <v>855.73130000000003</v>
      </c>
      <c r="C280" s="1">
        <v>2.5999999999999999E-3</v>
      </c>
      <c r="D280" s="1" t="s">
        <v>145</v>
      </c>
      <c r="E280" s="1" t="s">
        <v>142</v>
      </c>
      <c r="F280" s="1" t="s">
        <v>16</v>
      </c>
      <c r="G280" s="2">
        <v>855.73392492699998</v>
      </c>
      <c r="H280" s="2">
        <v>855.74948252579304</v>
      </c>
      <c r="I280" s="13">
        <f>((B280-G280)/B280)*10^6</f>
        <v>-3.067466388038564</v>
      </c>
      <c r="J280" s="13">
        <f>((B280-H280)/B280)*10^6</f>
        <v>-21.247938217298593</v>
      </c>
      <c r="K280" t="s">
        <v>12</v>
      </c>
    </row>
    <row r="281" spans="1:11" x14ac:dyDescent="0.2">
      <c r="A281" s="1">
        <v>855.73389999999995</v>
      </c>
      <c r="B281" s="1">
        <v>855.74120000000005</v>
      </c>
      <c r="C281" s="1">
        <v>7.3000000000000001E-3</v>
      </c>
      <c r="D281" s="1" t="s">
        <v>151</v>
      </c>
      <c r="E281" s="1" t="s">
        <v>152</v>
      </c>
      <c r="F281" s="1" t="s">
        <v>27</v>
      </c>
      <c r="G281" s="2">
        <v>855.73392492699998</v>
      </c>
      <c r="H281" s="2">
        <v>855.74948252579304</v>
      </c>
      <c r="I281" s="13">
        <f>((B281-G281)/B281)*10^6</f>
        <v>8.5014873656585195</v>
      </c>
      <c r="J281" s="13">
        <f>((B281-H281)/B281)*10^6</f>
        <v>-9.6787741352088688</v>
      </c>
      <c r="K281" t="s">
        <v>12</v>
      </c>
    </row>
    <row r="282" spans="1:11" x14ac:dyDescent="0.2">
      <c r="A282" s="1">
        <v>855.74170000000004</v>
      </c>
      <c r="B282" s="1">
        <v>855.74120000000005</v>
      </c>
      <c r="C282" s="1">
        <v>5.0000000000000001E-4</v>
      </c>
      <c r="D282" s="1" t="s">
        <v>151</v>
      </c>
      <c r="E282" s="1" t="s">
        <v>152</v>
      </c>
      <c r="F282" s="1" t="s">
        <v>27</v>
      </c>
      <c r="G282" s="2">
        <v>855.73392492699998</v>
      </c>
      <c r="H282" s="2">
        <v>855.74948252579304</v>
      </c>
      <c r="I282" s="13">
        <f>((B282-G282)/B282)*10^6</f>
        <v>8.5014873656585195</v>
      </c>
      <c r="J282" s="13">
        <f>((B282-H282)/B282)*10^6</f>
        <v>-9.6787741352088688</v>
      </c>
      <c r="K282" t="s">
        <v>12</v>
      </c>
    </row>
    <row r="283" spans="1:11" x14ac:dyDescent="0.2">
      <c r="A283" s="1">
        <v>855.74950000000001</v>
      </c>
      <c r="B283" s="1">
        <v>855.74120000000005</v>
      </c>
      <c r="C283" s="1">
        <v>8.3000000000000001E-3</v>
      </c>
      <c r="D283" s="1" t="s">
        <v>151</v>
      </c>
      <c r="E283" s="1" t="s">
        <v>152</v>
      </c>
      <c r="F283" s="1" t="s">
        <v>27</v>
      </c>
      <c r="G283" s="2">
        <v>855.73392492699998</v>
      </c>
      <c r="H283" s="2">
        <v>855.74948252579304</v>
      </c>
      <c r="I283" s="13">
        <f>((B283-G283)/B283)*10^6</f>
        <v>8.5014873656585195</v>
      </c>
      <c r="J283" s="13">
        <f>((B283-H283)/B283)*10^6</f>
        <v>-9.6787741352088688</v>
      </c>
      <c r="K283" t="s">
        <v>12</v>
      </c>
    </row>
    <row r="284" spans="1:11" x14ac:dyDescent="0.2">
      <c r="A284" s="1">
        <v>855.73389999999995</v>
      </c>
      <c r="B284" s="1">
        <v>855.74360000000001</v>
      </c>
      <c r="C284" s="1">
        <v>9.7000000000000003E-3</v>
      </c>
      <c r="D284" s="1" t="s">
        <v>153</v>
      </c>
      <c r="E284" s="1" t="s">
        <v>154</v>
      </c>
      <c r="F284" s="1" t="s">
        <v>14</v>
      </c>
      <c r="G284" s="2">
        <v>855.73392492699998</v>
      </c>
      <c r="H284" s="2">
        <v>855.74948252579304</v>
      </c>
      <c r="I284" s="13">
        <f>((B284-G284)/B284)*10^6</f>
        <v>11.306041903251684</v>
      </c>
      <c r="J284" s="13">
        <f>((B284-H284)/B284)*10^6</f>
        <v>-6.8741686096473478</v>
      </c>
      <c r="K284" t="s">
        <v>12</v>
      </c>
    </row>
    <row r="285" spans="1:11" x14ac:dyDescent="0.2">
      <c r="A285" s="1">
        <v>855.74170000000004</v>
      </c>
      <c r="B285" s="1">
        <v>855.74360000000001</v>
      </c>
      <c r="C285" s="1">
        <v>1.9E-3</v>
      </c>
      <c r="D285" s="1" t="s">
        <v>153</v>
      </c>
      <c r="E285" s="1" t="s">
        <v>154</v>
      </c>
      <c r="F285" s="1" t="s">
        <v>14</v>
      </c>
      <c r="G285" s="2">
        <v>855.73392492699998</v>
      </c>
      <c r="H285" s="2">
        <v>855.74948252579304</v>
      </c>
      <c r="I285" s="13">
        <f>((B285-G285)/B285)*10^6</f>
        <v>11.306041903251684</v>
      </c>
      <c r="J285" s="13">
        <f>((B285-H285)/B285)*10^6</f>
        <v>-6.8741686096473478</v>
      </c>
      <c r="K285" t="s">
        <v>12</v>
      </c>
    </row>
    <row r="286" spans="1:11" x14ac:dyDescent="0.2">
      <c r="A286" s="1">
        <v>855.74950000000001</v>
      </c>
      <c r="B286" s="1">
        <v>855.74360000000001</v>
      </c>
      <c r="C286" s="1">
        <v>5.8999999999999999E-3</v>
      </c>
      <c r="D286" s="1" t="s">
        <v>153</v>
      </c>
      <c r="E286" s="1" t="s">
        <v>154</v>
      </c>
      <c r="F286" s="1" t="s">
        <v>14</v>
      </c>
      <c r="G286" s="2">
        <v>855.73392492699998</v>
      </c>
      <c r="H286" s="2">
        <v>855.74948252579304</v>
      </c>
      <c r="I286" s="13">
        <f>((B286-G286)/B286)*10^6</f>
        <v>11.306041903251684</v>
      </c>
      <c r="J286" s="13">
        <f>((B286-H286)/B286)*10^6</f>
        <v>-6.8741686096473478</v>
      </c>
      <c r="K286" t="s">
        <v>12</v>
      </c>
    </row>
    <row r="287" spans="1:11" x14ac:dyDescent="0.2">
      <c r="A287" s="1">
        <v>855.73389999999995</v>
      </c>
      <c r="B287" s="1">
        <v>855.7355</v>
      </c>
      <c r="C287" s="1">
        <v>1.6000000000000001E-3</v>
      </c>
      <c r="D287" s="1" t="s">
        <v>148</v>
      </c>
      <c r="E287" s="1" t="s">
        <v>147</v>
      </c>
      <c r="F287" s="1" t="s">
        <v>21</v>
      </c>
      <c r="G287" s="2">
        <v>855.73392492699998</v>
      </c>
      <c r="H287" s="2">
        <v>855.74948252579304</v>
      </c>
      <c r="I287" s="13">
        <f>((B287-G287)/B287)*10^6</f>
        <v>1.840607290484443</v>
      </c>
      <c r="J287" s="13">
        <f>((B287-H287)/B287)*10^6</f>
        <v>-16.339775307954053</v>
      </c>
      <c r="K287" t="s">
        <v>12</v>
      </c>
    </row>
    <row r="288" spans="1:11" x14ac:dyDescent="0.2">
      <c r="A288" s="1">
        <v>855.74170000000004</v>
      </c>
      <c r="B288" s="1">
        <v>855.7355</v>
      </c>
      <c r="C288" s="1">
        <v>6.1999999999999998E-3</v>
      </c>
      <c r="D288" s="1" t="s">
        <v>148</v>
      </c>
      <c r="E288" s="1" t="s">
        <v>147</v>
      </c>
      <c r="F288" s="1" t="s">
        <v>21</v>
      </c>
      <c r="G288" s="2">
        <v>855.73392492699998</v>
      </c>
      <c r="H288" s="2">
        <v>855.74948252579304</v>
      </c>
      <c r="I288" s="13">
        <f>((B288-G288)/B288)*10^6</f>
        <v>1.840607290484443</v>
      </c>
      <c r="J288" s="13">
        <f>((B288-H288)/B288)*10^6</f>
        <v>-16.339775307954053</v>
      </c>
      <c r="K288" t="s">
        <v>12</v>
      </c>
    </row>
    <row r="289" spans="1:11" x14ac:dyDescent="0.2">
      <c r="A289" s="3">
        <v>869.75030000000004</v>
      </c>
      <c r="B289" s="3">
        <v>869.75519999999995</v>
      </c>
      <c r="C289" s="3">
        <v>4.8999999999999998E-3</v>
      </c>
      <c r="D289" s="3" t="s">
        <v>164</v>
      </c>
      <c r="E289" s="3" t="s">
        <v>165</v>
      </c>
      <c r="F289" s="3" t="s">
        <v>11</v>
      </c>
      <c r="G289" s="5">
        <v>869.75027045995296</v>
      </c>
      <c r="H289" s="5">
        <v>869.76137448876796</v>
      </c>
      <c r="I289" s="15">
        <f>((B289-G289)/B289)*10^6</f>
        <v>5.6677327677803051</v>
      </c>
      <c r="J289" s="15">
        <f>((B289-H289)/B289)*10^6</f>
        <v>-7.0991110694257804</v>
      </c>
      <c r="K289" t="s">
        <v>12</v>
      </c>
    </row>
    <row r="290" spans="1:11" x14ac:dyDescent="0.2">
      <c r="A290" s="3">
        <v>869.75580000000002</v>
      </c>
      <c r="B290" s="3">
        <v>869.75519999999995</v>
      </c>
      <c r="C290" s="3">
        <v>5.9999999999999995E-4</v>
      </c>
      <c r="D290" s="3" t="s">
        <v>164</v>
      </c>
      <c r="E290" s="3" t="s">
        <v>165</v>
      </c>
      <c r="F290" s="3" t="s">
        <v>11</v>
      </c>
      <c r="G290" s="5">
        <v>869.75027045995296</v>
      </c>
      <c r="H290" s="5">
        <v>869.76137448876796</v>
      </c>
      <c r="I290" s="15">
        <f>((B290-G290)/B290)*10^6</f>
        <v>5.6677327677803051</v>
      </c>
      <c r="J290" s="15">
        <f>((B290-H290)/B290)*10^6</f>
        <v>-7.0991110694257804</v>
      </c>
      <c r="K290" t="s">
        <v>12</v>
      </c>
    </row>
    <row r="291" spans="1:11" x14ac:dyDescent="0.2">
      <c r="A291" s="3">
        <v>869.76139999999998</v>
      </c>
      <c r="B291" s="3">
        <v>869.75519999999995</v>
      </c>
      <c r="C291" s="3">
        <v>6.1999999999999998E-3</v>
      </c>
      <c r="D291" s="3" t="s">
        <v>164</v>
      </c>
      <c r="E291" s="3" t="s">
        <v>165</v>
      </c>
      <c r="F291" s="3" t="s">
        <v>11</v>
      </c>
      <c r="G291" s="5">
        <v>869.75027045995296</v>
      </c>
      <c r="H291" s="5">
        <v>869.76137448876796</v>
      </c>
      <c r="I291" s="15">
        <f>((B291-G291)/B291)*10^6</f>
        <v>5.6677327677803051</v>
      </c>
      <c r="J291" s="15">
        <f>((B291-H291)/B291)*10^6</f>
        <v>-7.0991110694257804</v>
      </c>
      <c r="K291" t="s">
        <v>12</v>
      </c>
    </row>
    <row r="292" spans="1:11" x14ac:dyDescent="0.2">
      <c r="A292" s="3">
        <v>869.75030000000004</v>
      </c>
      <c r="B292" s="3">
        <v>869.74699999999996</v>
      </c>
      <c r="C292" s="3">
        <v>3.3E-3</v>
      </c>
      <c r="D292" s="3" t="s">
        <v>157</v>
      </c>
      <c r="E292" s="3" t="s">
        <v>158</v>
      </c>
      <c r="F292" s="3" t="s">
        <v>14</v>
      </c>
      <c r="G292" s="5">
        <v>869.75027045995296</v>
      </c>
      <c r="H292" s="5">
        <v>869.76137448876796</v>
      </c>
      <c r="I292" s="15">
        <f>((B292-G292)/B292)*10^6</f>
        <v>-3.7602428671794006</v>
      </c>
      <c r="J292" s="15">
        <f>((B292-H292)/B292)*10^6</f>
        <v>-16.527207070560323</v>
      </c>
      <c r="K292" t="s">
        <v>12</v>
      </c>
    </row>
    <row r="293" spans="1:11" x14ac:dyDescent="0.2">
      <c r="A293" s="3">
        <v>869.75580000000002</v>
      </c>
      <c r="B293" s="3">
        <v>869.74699999999996</v>
      </c>
      <c r="C293" s="3">
        <v>8.8000000000000005E-3</v>
      </c>
      <c r="D293" s="3" t="s">
        <v>157</v>
      </c>
      <c r="E293" s="3" t="s">
        <v>158</v>
      </c>
      <c r="F293" s="3" t="s">
        <v>14</v>
      </c>
      <c r="G293" s="5">
        <v>869.75027045995296</v>
      </c>
      <c r="H293" s="5">
        <v>869.76137448876796</v>
      </c>
      <c r="I293" s="15">
        <f>((B293-G293)/B293)*10^6</f>
        <v>-3.7602428671794006</v>
      </c>
      <c r="J293" s="15">
        <f>((B293-H293)/B293)*10^6</f>
        <v>-16.527207070560323</v>
      </c>
      <c r="K293" t="s">
        <v>12</v>
      </c>
    </row>
    <row r="294" spans="1:11" x14ac:dyDescent="0.2">
      <c r="A294" s="3">
        <v>869.75030000000004</v>
      </c>
      <c r="B294" s="3">
        <v>869.74699999999996</v>
      </c>
      <c r="C294" s="3">
        <v>3.3E-3</v>
      </c>
      <c r="D294" s="3" t="s">
        <v>159</v>
      </c>
      <c r="E294" s="3" t="s">
        <v>158</v>
      </c>
      <c r="F294" s="3" t="s">
        <v>16</v>
      </c>
      <c r="G294" s="5">
        <v>869.75027045995296</v>
      </c>
      <c r="H294" s="5">
        <v>869.76137448876796</v>
      </c>
      <c r="I294" s="15">
        <f>((B294-G294)/B294)*10^6</f>
        <v>-3.7602428671794006</v>
      </c>
      <c r="J294" s="15">
        <f>((B294-H294)/B294)*10^6</f>
        <v>-16.527207070560323</v>
      </c>
      <c r="K294" t="s">
        <v>12</v>
      </c>
    </row>
    <row r="295" spans="1:11" x14ac:dyDescent="0.2">
      <c r="A295" s="3">
        <v>869.75580000000002</v>
      </c>
      <c r="B295" s="3">
        <v>869.74699999999996</v>
      </c>
      <c r="C295" s="3">
        <v>8.8000000000000005E-3</v>
      </c>
      <c r="D295" s="3" t="s">
        <v>159</v>
      </c>
      <c r="E295" s="3" t="s">
        <v>158</v>
      </c>
      <c r="F295" s="3" t="s">
        <v>16</v>
      </c>
      <c r="G295" s="5">
        <v>869.75027045995296</v>
      </c>
      <c r="H295" s="5">
        <v>869.76137448876796</v>
      </c>
      <c r="I295" s="15">
        <f>((B295-G295)/B295)*10^6</f>
        <v>-3.7602428671794006</v>
      </c>
      <c r="J295" s="15">
        <f>((B295-H295)/B295)*10^6</f>
        <v>-16.527207070560323</v>
      </c>
      <c r="K295" t="s">
        <v>12</v>
      </c>
    </row>
    <row r="296" spans="1:11" x14ac:dyDescent="0.2">
      <c r="A296" s="3">
        <v>869.75030000000004</v>
      </c>
      <c r="B296" s="3">
        <v>869.74699999999996</v>
      </c>
      <c r="C296" s="3">
        <v>3.3E-3</v>
      </c>
      <c r="D296" s="3" t="s">
        <v>160</v>
      </c>
      <c r="E296" s="3" t="s">
        <v>158</v>
      </c>
      <c r="F296" s="3" t="s">
        <v>14</v>
      </c>
      <c r="G296" s="5">
        <v>869.75027045995296</v>
      </c>
      <c r="H296" s="5">
        <v>869.76137448876796</v>
      </c>
      <c r="I296" s="15">
        <f>((B296-G296)/B296)*10^6</f>
        <v>-3.7602428671794006</v>
      </c>
      <c r="J296" s="15">
        <f>((B296-H296)/B296)*10^6</f>
        <v>-16.527207070560323</v>
      </c>
      <c r="K296" t="s">
        <v>12</v>
      </c>
    </row>
    <row r="297" spans="1:11" x14ac:dyDescent="0.2">
      <c r="A297" s="3">
        <v>869.75580000000002</v>
      </c>
      <c r="B297" s="3">
        <v>869.74699999999996</v>
      </c>
      <c r="C297" s="3">
        <v>8.8000000000000005E-3</v>
      </c>
      <c r="D297" s="3" t="s">
        <v>160</v>
      </c>
      <c r="E297" s="3" t="s">
        <v>158</v>
      </c>
      <c r="F297" s="3" t="s">
        <v>14</v>
      </c>
      <c r="G297" s="5">
        <v>869.75027045995296</v>
      </c>
      <c r="H297" s="5">
        <v>869.76137448876796</v>
      </c>
      <c r="I297" s="15">
        <f>((B297-G297)/B297)*10^6</f>
        <v>-3.7602428671794006</v>
      </c>
      <c r="J297" s="15">
        <f>((B297-H297)/B297)*10^6</f>
        <v>-16.527207070560323</v>
      </c>
      <c r="K297" t="s">
        <v>12</v>
      </c>
    </row>
    <row r="298" spans="1:11" x14ac:dyDescent="0.2">
      <c r="A298" s="3">
        <v>869.75030000000004</v>
      </c>
      <c r="B298" s="3">
        <v>869.74699999999996</v>
      </c>
      <c r="C298" s="3">
        <v>3.3E-3</v>
      </c>
      <c r="D298" s="3" t="s">
        <v>161</v>
      </c>
      <c r="E298" s="3" t="s">
        <v>158</v>
      </c>
      <c r="F298" s="3" t="s">
        <v>16</v>
      </c>
      <c r="G298" s="5">
        <v>869.75027045995296</v>
      </c>
      <c r="H298" s="5">
        <v>869.76137448876796</v>
      </c>
      <c r="I298" s="15">
        <f>((B298-G298)/B298)*10^6</f>
        <v>-3.7602428671794006</v>
      </c>
      <c r="J298" s="15">
        <f>((B298-H298)/B298)*10^6</f>
        <v>-16.527207070560323</v>
      </c>
      <c r="K298" t="s">
        <v>12</v>
      </c>
    </row>
    <row r="299" spans="1:11" x14ac:dyDescent="0.2">
      <c r="A299" s="3">
        <v>869.75580000000002</v>
      </c>
      <c r="B299" s="3">
        <v>869.74699999999996</v>
      </c>
      <c r="C299" s="3">
        <v>8.8000000000000005E-3</v>
      </c>
      <c r="D299" s="3" t="s">
        <v>161</v>
      </c>
      <c r="E299" s="3" t="s">
        <v>158</v>
      </c>
      <c r="F299" s="3" t="s">
        <v>16</v>
      </c>
      <c r="G299" s="5">
        <v>869.75027045995296</v>
      </c>
      <c r="H299" s="5">
        <v>869.76137448876796</v>
      </c>
      <c r="I299" s="15">
        <f>((B299-G299)/B299)*10^6</f>
        <v>-3.7602428671794006</v>
      </c>
      <c r="J299" s="15">
        <f>((B299-H299)/B299)*10^6</f>
        <v>-16.527207070560323</v>
      </c>
      <c r="K299" t="s">
        <v>12</v>
      </c>
    </row>
    <row r="300" spans="1:11" x14ac:dyDescent="0.2">
      <c r="A300" s="3">
        <v>869.75030000000004</v>
      </c>
      <c r="B300" s="3">
        <v>869.75689999999997</v>
      </c>
      <c r="C300" s="3">
        <v>6.6E-3</v>
      </c>
      <c r="D300" s="3" t="s">
        <v>166</v>
      </c>
      <c r="E300" s="3" t="s">
        <v>167</v>
      </c>
      <c r="F300" s="3" t="s">
        <v>27</v>
      </c>
      <c r="G300" s="5">
        <v>869.75027045995296</v>
      </c>
      <c r="H300" s="5">
        <v>869.76137448876796</v>
      </c>
      <c r="I300" s="15">
        <f>((B300-G300)/B300)*10^6</f>
        <v>7.6222908343875471</v>
      </c>
      <c r="J300" s="15">
        <f>((B300-H300)/B300)*10^6</f>
        <v>-5.1445280491395025</v>
      </c>
      <c r="K300" t="s">
        <v>12</v>
      </c>
    </row>
    <row r="301" spans="1:11" x14ac:dyDescent="0.2">
      <c r="A301" s="3">
        <v>869.75580000000002</v>
      </c>
      <c r="B301" s="3">
        <v>869.75689999999997</v>
      </c>
      <c r="C301" s="3">
        <v>1.1000000000000001E-3</v>
      </c>
      <c r="D301" s="3" t="s">
        <v>166</v>
      </c>
      <c r="E301" s="3" t="s">
        <v>167</v>
      </c>
      <c r="F301" s="3" t="s">
        <v>27</v>
      </c>
      <c r="G301" s="5">
        <v>869.75027045995296</v>
      </c>
      <c r="H301" s="5">
        <v>869.76137448876796</v>
      </c>
      <c r="I301" s="15">
        <f>((B301-G301)/B301)*10^6</f>
        <v>7.6222908343875471</v>
      </c>
      <c r="J301" s="15">
        <f>((B301-H301)/B301)*10^6</f>
        <v>-5.1445280491395025</v>
      </c>
      <c r="K301" t="s">
        <v>12</v>
      </c>
    </row>
    <row r="302" spans="1:11" x14ac:dyDescent="0.2">
      <c r="A302" s="3">
        <v>869.76139999999998</v>
      </c>
      <c r="B302" s="3">
        <v>869.75689999999997</v>
      </c>
      <c r="C302" s="3">
        <v>4.4999999999999997E-3</v>
      </c>
      <c r="D302" s="3" t="s">
        <v>166</v>
      </c>
      <c r="E302" s="3" t="s">
        <v>167</v>
      </c>
      <c r="F302" s="3" t="s">
        <v>27</v>
      </c>
      <c r="G302" s="5">
        <v>869.75027045995296</v>
      </c>
      <c r="H302" s="5">
        <v>869.76137448876796</v>
      </c>
      <c r="I302" s="15">
        <f>((B302-G302)/B302)*10^6</f>
        <v>7.6222908343875471</v>
      </c>
      <c r="J302" s="15">
        <f>((B302-H302)/B302)*10^6</f>
        <v>-5.1445280491395025</v>
      </c>
      <c r="K302" t="s">
        <v>12</v>
      </c>
    </row>
    <row r="303" spans="1:11" x14ac:dyDescent="0.2">
      <c r="A303" s="3">
        <v>869.75030000000004</v>
      </c>
      <c r="B303" s="3">
        <v>869.75930000000005</v>
      </c>
      <c r="C303" s="3">
        <v>8.9999999999999993E-3</v>
      </c>
      <c r="D303" s="3" t="s">
        <v>168</v>
      </c>
      <c r="E303" s="3" t="s">
        <v>169</v>
      </c>
      <c r="F303" s="3" t="s">
        <v>14</v>
      </c>
      <c r="G303" s="5">
        <v>869.75027045995296</v>
      </c>
      <c r="H303" s="5">
        <v>869.76137448876796</v>
      </c>
      <c r="I303" s="15">
        <f>((B303-G303)/B303)*10^6</f>
        <v>10.381653920912369</v>
      </c>
      <c r="J303" s="15">
        <f>((B303-H303)/B303)*10^6</f>
        <v>-2.385129734057398</v>
      </c>
      <c r="K303" t="s">
        <v>12</v>
      </c>
    </row>
    <row r="304" spans="1:11" x14ac:dyDescent="0.2">
      <c r="A304" s="3">
        <v>869.75580000000002</v>
      </c>
      <c r="B304" s="3">
        <v>869.75930000000005</v>
      </c>
      <c r="C304" s="3">
        <v>3.5000000000000001E-3</v>
      </c>
      <c r="D304" s="3" t="s">
        <v>168</v>
      </c>
      <c r="E304" s="3" t="s">
        <v>169</v>
      </c>
      <c r="F304" s="3" t="s">
        <v>14</v>
      </c>
      <c r="G304" s="5">
        <v>869.75027045995296</v>
      </c>
      <c r="H304" s="5">
        <v>869.76137448876796</v>
      </c>
      <c r="I304" s="15">
        <f>((B304-G304)/B304)*10^6</f>
        <v>10.381653920912369</v>
      </c>
      <c r="J304" s="15">
        <f>((B304-H304)/B304)*10^6</f>
        <v>-2.385129734057398</v>
      </c>
      <c r="K304" t="s">
        <v>12</v>
      </c>
    </row>
    <row r="305" spans="1:11" x14ac:dyDescent="0.2">
      <c r="A305" s="3">
        <v>869.76139999999998</v>
      </c>
      <c r="B305" s="3">
        <v>869.75930000000005</v>
      </c>
      <c r="C305" s="3">
        <v>2.0999999999999999E-3</v>
      </c>
      <c r="D305" s="3" t="s">
        <v>168</v>
      </c>
      <c r="E305" s="3" t="s">
        <v>169</v>
      </c>
      <c r="F305" s="3" t="s">
        <v>14</v>
      </c>
      <c r="G305" s="5">
        <v>869.75027045995296</v>
      </c>
      <c r="H305" s="5">
        <v>869.76137448876796</v>
      </c>
      <c r="I305" s="15">
        <f>((B305-G305)/B305)*10^6</f>
        <v>10.381653920912369</v>
      </c>
      <c r="J305" s="15">
        <f>((B305-H305)/B305)*10^6</f>
        <v>-2.385129734057398</v>
      </c>
      <c r="K305" t="s">
        <v>12</v>
      </c>
    </row>
    <row r="306" spans="1:11" x14ac:dyDescent="0.2">
      <c r="A306" s="3">
        <v>869.75030000000004</v>
      </c>
      <c r="B306" s="3">
        <v>869.75109999999995</v>
      </c>
      <c r="C306" s="3">
        <v>8.0000000000000004E-4</v>
      </c>
      <c r="D306" s="3" t="s">
        <v>162</v>
      </c>
      <c r="E306" s="3" t="s">
        <v>163</v>
      </c>
      <c r="F306" s="3" t="s">
        <v>21</v>
      </c>
      <c r="G306" s="5">
        <v>869.75027045995296</v>
      </c>
      <c r="H306" s="5">
        <v>869.76137448876796</v>
      </c>
      <c r="I306" s="15">
        <f>((B306-G306)/B306)*10^6</f>
        <v>0.95376717200278993</v>
      </c>
      <c r="J306" s="15">
        <f>((B306-H306)/B306)*10^6</f>
        <v>-11.813136848007012</v>
      </c>
      <c r="K306" t="s">
        <v>12</v>
      </c>
    </row>
    <row r="307" spans="1:11" x14ac:dyDescent="0.2">
      <c r="A307" s="3">
        <v>869.75580000000002</v>
      </c>
      <c r="B307" s="3">
        <v>869.75109999999995</v>
      </c>
      <c r="C307" s="3">
        <v>4.7000000000000002E-3</v>
      </c>
      <c r="D307" s="3" t="s">
        <v>162</v>
      </c>
      <c r="E307" s="3" t="s">
        <v>163</v>
      </c>
      <c r="F307" s="3" t="s">
        <v>21</v>
      </c>
      <c r="G307" s="5">
        <v>869.75027045995296</v>
      </c>
      <c r="H307" s="5">
        <v>869.76137448876796</v>
      </c>
      <c r="I307" s="15">
        <f>((B307-G307)/B307)*10^6</f>
        <v>0.95376717200278993</v>
      </c>
      <c r="J307" s="15">
        <f>((B307-H307)/B307)*10^6</f>
        <v>-11.813136848007012</v>
      </c>
      <c r="K307" t="s">
        <v>12</v>
      </c>
    </row>
    <row r="308" spans="1:11" x14ac:dyDescent="0.2">
      <c r="A308" s="1">
        <v>883.76409999999998</v>
      </c>
      <c r="B308" s="1">
        <v>883.77089999999998</v>
      </c>
      <c r="C308" s="1">
        <v>6.7999999999999996E-3</v>
      </c>
      <c r="D308" s="1" t="s">
        <v>177</v>
      </c>
      <c r="E308" s="1" t="s">
        <v>178</v>
      </c>
      <c r="F308" s="1" t="s">
        <v>11</v>
      </c>
      <c r="G308" s="2">
        <v>883.76411119059799</v>
      </c>
      <c r="H308" s="2">
        <v>883.78038684405794</v>
      </c>
      <c r="I308" s="13">
        <f>((B308-G308)/B308)*10^6</f>
        <v>7.6816394407151583</v>
      </c>
      <c r="J308" s="13">
        <f>((B308-H308)/B308)*10^6</f>
        <v>-10.7345060331363</v>
      </c>
      <c r="K308" t="s">
        <v>12</v>
      </c>
    </row>
    <row r="309" spans="1:11" x14ac:dyDescent="0.2">
      <c r="A309" s="1">
        <v>883.7722</v>
      </c>
      <c r="B309" s="1">
        <v>883.77089999999998</v>
      </c>
      <c r="C309" s="1">
        <v>1.2999999999999999E-3</v>
      </c>
      <c r="D309" s="1" t="s">
        <v>177</v>
      </c>
      <c r="E309" s="1" t="s">
        <v>178</v>
      </c>
      <c r="F309" s="1" t="s">
        <v>11</v>
      </c>
      <c r="G309" s="2">
        <v>883.76411119059799</v>
      </c>
      <c r="H309" s="2">
        <v>883.78038684405794</v>
      </c>
      <c r="I309" s="13">
        <f>((B309-G309)/B309)*10^6</f>
        <v>7.6816394407151583</v>
      </c>
      <c r="J309" s="13">
        <f>((B309-H309)/B309)*10^6</f>
        <v>-10.7345060331363</v>
      </c>
      <c r="K309" t="s">
        <v>12</v>
      </c>
    </row>
    <row r="310" spans="1:11" x14ac:dyDescent="0.2">
      <c r="A310" s="1">
        <v>883.78039999999999</v>
      </c>
      <c r="B310" s="1">
        <v>883.77089999999998</v>
      </c>
      <c r="C310" s="1">
        <v>9.4999999999999998E-3</v>
      </c>
      <c r="D310" s="1" t="s">
        <v>177</v>
      </c>
      <c r="E310" s="1" t="s">
        <v>178</v>
      </c>
      <c r="F310" s="1" t="s">
        <v>11</v>
      </c>
      <c r="G310" s="2">
        <v>883.76411119059799</v>
      </c>
      <c r="H310" s="2">
        <v>883.78038684405794</v>
      </c>
      <c r="I310" s="13">
        <f>((B310-G310)/B310)*10^6</f>
        <v>7.6816394407151583</v>
      </c>
      <c r="J310" s="13">
        <f>((B310-H310)/B310)*10^6</f>
        <v>-10.7345060331363</v>
      </c>
      <c r="K310" t="s">
        <v>12</v>
      </c>
    </row>
    <row r="311" spans="1:11" x14ac:dyDescent="0.2">
      <c r="A311" s="1">
        <v>883.78039999999999</v>
      </c>
      <c r="B311" s="1">
        <v>883.78779999999995</v>
      </c>
      <c r="C311" s="1">
        <v>7.4000000000000003E-3</v>
      </c>
      <c r="D311" s="1" t="s">
        <v>183</v>
      </c>
      <c r="E311" s="1" t="s">
        <v>184</v>
      </c>
      <c r="F311" s="1" t="s">
        <v>16</v>
      </c>
      <c r="G311" s="2">
        <v>883.76411119059799</v>
      </c>
      <c r="H311" s="2">
        <v>883.78038684405794</v>
      </c>
      <c r="I311" s="13">
        <f>((B311-G311)/B311)*10^6</f>
        <v>26.803729811568456</v>
      </c>
      <c r="J311" s="13">
        <f>((B311-H311)/B311)*10^6</f>
        <v>8.3879364956201794</v>
      </c>
      <c r="K311" t="s">
        <v>12</v>
      </c>
    </row>
    <row r="312" spans="1:11" x14ac:dyDescent="0.2">
      <c r="A312" s="1">
        <v>883.76409999999998</v>
      </c>
      <c r="B312" s="1">
        <v>883.76260000000002</v>
      </c>
      <c r="C312" s="1">
        <v>1.5E-3</v>
      </c>
      <c r="D312" s="1" t="s">
        <v>170</v>
      </c>
      <c r="E312" s="1" t="s">
        <v>171</v>
      </c>
      <c r="F312" s="1" t="s">
        <v>14</v>
      </c>
      <c r="G312" s="2">
        <v>883.76411119059799</v>
      </c>
      <c r="H312" s="2">
        <v>883.78038684405794</v>
      </c>
      <c r="I312" s="13">
        <f>((B312-G312)/B312)*10^6</f>
        <v>-1.7099508374381998</v>
      </c>
      <c r="J312" s="13">
        <f>((B312-H312)/B312)*10^6</f>
        <v>-20.126269269511052</v>
      </c>
      <c r="K312" t="s">
        <v>12</v>
      </c>
    </row>
    <row r="313" spans="1:11" x14ac:dyDescent="0.2">
      <c r="A313" s="1">
        <v>883.7722</v>
      </c>
      <c r="B313" s="1">
        <v>883.76260000000002</v>
      </c>
      <c r="C313" s="1">
        <v>9.5999999999999992E-3</v>
      </c>
      <c r="D313" s="1" t="s">
        <v>170</v>
      </c>
      <c r="E313" s="1" t="s">
        <v>171</v>
      </c>
      <c r="F313" s="1" t="s">
        <v>14</v>
      </c>
      <c r="G313" s="2">
        <v>883.76411119059799</v>
      </c>
      <c r="H313" s="2">
        <v>883.78038684405794</v>
      </c>
      <c r="I313" s="13">
        <f>((B313-G313)/B313)*10^6</f>
        <v>-1.7099508374381998</v>
      </c>
      <c r="J313" s="13">
        <f>((B313-H313)/B313)*10^6</f>
        <v>-20.126269269511052</v>
      </c>
      <c r="K313" t="s">
        <v>12</v>
      </c>
    </row>
    <row r="314" spans="1:11" x14ac:dyDescent="0.2">
      <c r="A314" s="1">
        <v>883.76409999999998</v>
      </c>
      <c r="B314" s="1">
        <v>883.76260000000002</v>
      </c>
      <c r="C314" s="1">
        <v>1.5E-3</v>
      </c>
      <c r="D314" s="1" t="s">
        <v>172</v>
      </c>
      <c r="E314" s="1" t="s">
        <v>171</v>
      </c>
      <c r="F314" s="1" t="s">
        <v>16</v>
      </c>
      <c r="G314" s="2">
        <v>883.76411119059799</v>
      </c>
      <c r="H314" s="2">
        <v>883.78038684405794</v>
      </c>
      <c r="I314" s="13">
        <f>((B314-G314)/B314)*10^6</f>
        <v>-1.7099508374381998</v>
      </c>
      <c r="J314" s="13">
        <f>((B314-H314)/B314)*10^6</f>
        <v>-20.126269269511052</v>
      </c>
      <c r="K314" t="s">
        <v>12</v>
      </c>
    </row>
    <row r="315" spans="1:11" x14ac:dyDescent="0.2">
      <c r="A315" s="1">
        <v>883.7722</v>
      </c>
      <c r="B315" s="1">
        <v>883.76260000000002</v>
      </c>
      <c r="C315" s="1">
        <v>9.5999999999999992E-3</v>
      </c>
      <c r="D315" s="1" t="s">
        <v>172</v>
      </c>
      <c r="E315" s="1" t="s">
        <v>171</v>
      </c>
      <c r="F315" s="1" t="s">
        <v>16</v>
      </c>
      <c r="G315" s="2">
        <v>883.76411119059799</v>
      </c>
      <c r="H315" s="2">
        <v>883.78038684405794</v>
      </c>
      <c r="I315" s="13">
        <f>((B315-G315)/B315)*10^6</f>
        <v>-1.7099508374381998</v>
      </c>
      <c r="J315" s="13">
        <f>((B315-H315)/B315)*10^6</f>
        <v>-20.126269269511052</v>
      </c>
      <c r="K315" t="s">
        <v>12</v>
      </c>
    </row>
    <row r="316" spans="1:11" x14ac:dyDescent="0.2">
      <c r="A316" s="1">
        <v>883.76409999999998</v>
      </c>
      <c r="B316" s="1">
        <v>883.76260000000002</v>
      </c>
      <c r="C316" s="1">
        <v>1.5E-3</v>
      </c>
      <c r="D316" s="1" t="s">
        <v>173</v>
      </c>
      <c r="E316" s="1" t="s">
        <v>171</v>
      </c>
      <c r="F316" s="1" t="s">
        <v>14</v>
      </c>
      <c r="G316" s="2">
        <v>883.76411119059799</v>
      </c>
      <c r="H316" s="2">
        <v>883.78038684405794</v>
      </c>
      <c r="I316" s="13">
        <f>((B316-G316)/B316)*10^6</f>
        <v>-1.7099508374381998</v>
      </c>
      <c r="J316" s="13">
        <f>((B316-H316)/B316)*10^6</f>
        <v>-20.126269269511052</v>
      </c>
      <c r="K316" t="s">
        <v>12</v>
      </c>
    </row>
    <row r="317" spans="1:11" x14ac:dyDescent="0.2">
      <c r="A317" s="1">
        <v>883.7722</v>
      </c>
      <c r="B317" s="1">
        <v>883.76260000000002</v>
      </c>
      <c r="C317" s="1">
        <v>9.5999999999999992E-3</v>
      </c>
      <c r="D317" s="1" t="s">
        <v>173</v>
      </c>
      <c r="E317" s="1" t="s">
        <v>171</v>
      </c>
      <c r="F317" s="1" t="s">
        <v>14</v>
      </c>
      <c r="G317" s="2">
        <v>883.76411119059799</v>
      </c>
      <c r="H317" s="2">
        <v>883.78038684405794</v>
      </c>
      <c r="I317" s="13">
        <f>((B317-G317)/B317)*10^6</f>
        <v>-1.7099508374381998</v>
      </c>
      <c r="J317" s="13">
        <f>((B317-H317)/B317)*10^6</f>
        <v>-20.126269269511052</v>
      </c>
      <c r="K317" t="s">
        <v>12</v>
      </c>
    </row>
    <row r="318" spans="1:11" x14ac:dyDescent="0.2">
      <c r="A318" s="1">
        <v>883.76409999999998</v>
      </c>
      <c r="B318" s="1">
        <v>883.76260000000002</v>
      </c>
      <c r="C318" s="1">
        <v>1.5E-3</v>
      </c>
      <c r="D318" s="1" t="s">
        <v>174</v>
      </c>
      <c r="E318" s="1" t="s">
        <v>171</v>
      </c>
      <c r="F318" s="1" t="s">
        <v>16</v>
      </c>
      <c r="G318" s="2">
        <v>883.76411119059799</v>
      </c>
      <c r="H318" s="2">
        <v>883.78038684405794</v>
      </c>
      <c r="I318" s="13">
        <f>((B318-G318)/B318)*10^6</f>
        <v>-1.7099508374381998</v>
      </c>
      <c r="J318" s="13">
        <f>((B318-H318)/B318)*10^6</f>
        <v>-20.126269269511052</v>
      </c>
      <c r="K318" t="s">
        <v>12</v>
      </c>
    </row>
    <row r="319" spans="1:11" x14ac:dyDescent="0.2">
      <c r="A319" s="1">
        <v>883.7722</v>
      </c>
      <c r="B319" s="1">
        <v>883.76260000000002</v>
      </c>
      <c r="C319" s="1">
        <v>9.5999999999999992E-3</v>
      </c>
      <c r="D319" s="1" t="s">
        <v>174</v>
      </c>
      <c r="E319" s="1" t="s">
        <v>171</v>
      </c>
      <c r="F319" s="1" t="s">
        <v>16</v>
      </c>
      <c r="G319" s="2">
        <v>883.76411119059799</v>
      </c>
      <c r="H319" s="2">
        <v>883.78038684405794</v>
      </c>
      <c r="I319" s="13">
        <f>((B319-G319)/B319)*10^6</f>
        <v>-1.7099508374381998</v>
      </c>
      <c r="J319" s="13">
        <f>((B319-H319)/B319)*10^6</f>
        <v>-20.126269269511052</v>
      </c>
      <c r="K319" t="s">
        <v>12</v>
      </c>
    </row>
    <row r="320" spans="1:11" x14ac:dyDescent="0.2">
      <c r="A320" s="1">
        <v>883.76409999999998</v>
      </c>
      <c r="B320" s="1">
        <v>883.77250000000004</v>
      </c>
      <c r="C320" s="1">
        <v>8.3999999999999995E-3</v>
      </c>
      <c r="D320" s="1" t="s">
        <v>179</v>
      </c>
      <c r="E320" s="1" t="s">
        <v>180</v>
      </c>
      <c r="F320" s="1" t="s">
        <v>27</v>
      </c>
      <c r="G320" s="2">
        <v>883.76411119059799</v>
      </c>
      <c r="H320" s="2">
        <v>883.78038684405794</v>
      </c>
      <c r="I320" s="13">
        <f>((B320-G320)/B320)*10^6</f>
        <v>9.4920462019914016</v>
      </c>
      <c r="J320" s="13">
        <f>((B320-H320)/B320)*10^6</f>
        <v>-8.924065930889661</v>
      </c>
      <c r="K320" t="s">
        <v>12</v>
      </c>
    </row>
    <row r="321" spans="1:11" x14ac:dyDescent="0.2">
      <c r="A321" s="1">
        <v>883.7722</v>
      </c>
      <c r="B321" s="1">
        <v>883.77250000000004</v>
      </c>
      <c r="C321" s="1">
        <v>2.9999999999999997E-4</v>
      </c>
      <c r="D321" s="1" t="s">
        <v>179</v>
      </c>
      <c r="E321" s="1" t="s">
        <v>180</v>
      </c>
      <c r="F321" s="1" t="s">
        <v>27</v>
      </c>
      <c r="G321" s="2">
        <v>883.76411119059799</v>
      </c>
      <c r="H321" s="2">
        <v>883.78038684405794</v>
      </c>
      <c r="I321" s="13">
        <f>((B321-G321)/B321)*10^6</f>
        <v>9.4920462019914016</v>
      </c>
      <c r="J321" s="13">
        <f>((B321-H321)/B321)*10^6</f>
        <v>-8.924065930889661</v>
      </c>
      <c r="K321" t="s">
        <v>12</v>
      </c>
    </row>
    <row r="322" spans="1:11" x14ac:dyDescent="0.2">
      <c r="A322" s="1">
        <v>883.78039999999999</v>
      </c>
      <c r="B322" s="1">
        <v>883.77250000000004</v>
      </c>
      <c r="C322" s="1">
        <v>7.9000000000000008E-3</v>
      </c>
      <c r="D322" s="1" t="s">
        <v>179</v>
      </c>
      <c r="E322" s="1" t="s">
        <v>180</v>
      </c>
      <c r="F322" s="1" t="s">
        <v>27</v>
      </c>
      <c r="G322" s="2">
        <v>883.76411119059799</v>
      </c>
      <c r="H322" s="2">
        <v>883.78038684405794</v>
      </c>
      <c r="I322" s="13">
        <f>((B322-G322)/B322)*10^6</f>
        <v>9.4920462019914016</v>
      </c>
      <c r="J322" s="13">
        <f>((B322-H322)/B322)*10^6</f>
        <v>-8.924065930889661</v>
      </c>
      <c r="K322" t="s">
        <v>12</v>
      </c>
    </row>
    <row r="323" spans="1:11" x14ac:dyDescent="0.2">
      <c r="A323" s="1">
        <v>883.7722</v>
      </c>
      <c r="B323" s="1">
        <v>883.7749</v>
      </c>
      <c r="C323" s="1">
        <v>2.7000000000000001E-3</v>
      </c>
      <c r="D323" s="1" t="s">
        <v>181</v>
      </c>
      <c r="E323" s="1" t="s">
        <v>182</v>
      </c>
      <c r="F323" s="1" t="s">
        <v>14</v>
      </c>
      <c r="G323" s="2">
        <v>883.76411119059799</v>
      </c>
      <c r="H323" s="2">
        <v>883.78038684405794</v>
      </c>
      <c r="I323" s="13">
        <f>((B323-G323)/B323)*10^6</f>
        <v>12.207644052818688</v>
      </c>
      <c r="J323" s="13">
        <f>((B323-H323)/B323)*10^6</f>
        <v>-6.2084180688331365</v>
      </c>
      <c r="K323" t="s">
        <v>12</v>
      </c>
    </row>
    <row r="324" spans="1:11" x14ac:dyDescent="0.2">
      <c r="A324" s="1">
        <v>883.78039999999999</v>
      </c>
      <c r="B324" s="1">
        <v>883.7749</v>
      </c>
      <c r="C324" s="1">
        <v>5.4999999999999997E-3</v>
      </c>
      <c r="D324" s="1" t="s">
        <v>181</v>
      </c>
      <c r="E324" s="1" t="s">
        <v>182</v>
      </c>
      <c r="F324" s="1" t="s">
        <v>14</v>
      </c>
      <c r="G324" s="2">
        <v>883.76411119059799</v>
      </c>
      <c r="H324" s="2">
        <v>883.78038684405794</v>
      </c>
      <c r="I324" s="13">
        <f>((B324-G324)/B324)*10^6</f>
        <v>12.207644052818688</v>
      </c>
      <c r="J324" s="13">
        <f>((B324-H324)/B324)*10^6</f>
        <v>-6.2084180688331365</v>
      </c>
      <c r="K324" t="s">
        <v>12</v>
      </c>
    </row>
    <row r="325" spans="1:11" x14ac:dyDescent="0.2">
      <c r="A325" s="1">
        <v>883.76409999999998</v>
      </c>
      <c r="B325" s="1">
        <v>883.76679999999999</v>
      </c>
      <c r="C325" s="1">
        <v>2.7000000000000001E-3</v>
      </c>
      <c r="D325" s="1" t="s">
        <v>175</v>
      </c>
      <c r="E325" s="1" t="s">
        <v>176</v>
      </c>
      <c r="F325" s="1" t="s">
        <v>21</v>
      </c>
      <c r="G325" s="2">
        <v>883.76411119059799</v>
      </c>
      <c r="H325" s="2">
        <v>883.78038684405794</v>
      </c>
      <c r="I325" s="13">
        <f>((B325-G325)/B325)*10^6</f>
        <v>3.0424421940293915</v>
      </c>
      <c r="J325" s="13">
        <f>((B325-H325)/B325)*10^6</f>
        <v>-15.373788716609736</v>
      </c>
      <c r="K325" t="s">
        <v>12</v>
      </c>
    </row>
    <row r="326" spans="1:11" x14ac:dyDescent="0.2">
      <c r="A326" s="1">
        <v>883.7722</v>
      </c>
      <c r="B326" s="1">
        <v>883.76679999999999</v>
      </c>
      <c r="C326" s="1">
        <v>5.4000000000000003E-3</v>
      </c>
      <c r="D326" s="1" t="s">
        <v>175</v>
      </c>
      <c r="E326" s="1" t="s">
        <v>176</v>
      </c>
      <c r="F326" s="1" t="s">
        <v>21</v>
      </c>
      <c r="G326" s="2">
        <v>883.76411119059799</v>
      </c>
      <c r="H326" s="2">
        <v>883.78038684405794</v>
      </c>
      <c r="I326" s="13">
        <f>((B326-G326)/B326)*10^6</f>
        <v>3.0424421940293915</v>
      </c>
      <c r="J326" s="13">
        <f>((B326-H326)/B326)*10^6</f>
        <v>-15.373788716609736</v>
      </c>
      <c r="K326" t="s">
        <v>12</v>
      </c>
    </row>
    <row r="327" spans="1:11" x14ac:dyDescent="0.2">
      <c r="A327" s="8">
        <v>897.78</v>
      </c>
      <c r="B327" s="8">
        <v>897.77530000000002</v>
      </c>
      <c r="C327" s="8">
        <v>4.7000000000000002E-3</v>
      </c>
      <c r="D327" s="8" t="s">
        <v>261</v>
      </c>
      <c r="E327" s="8" t="s">
        <v>262</v>
      </c>
      <c r="F327" s="8" t="s">
        <v>14</v>
      </c>
      <c r="G327" s="10">
        <v>897.78004305697095</v>
      </c>
      <c r="H327" s="10">
        <v>897.79692289206605</v>
      </c>
      <c r="I327" s="14">
        <f>((B327-G327)/B327)*10^6</f>
        <v>-5.2831225930783425</v>
      </c>
      <c r="J327" s="14">
        <f>((B327-H327)/B327)*10^6</f>
        <v>-24.084971001133781</v>
      </c>
      <c r="K327" t="s">
        <v>216</v>
      </c>
    </row>
    <row r="328" spans="1:11" x14ac:dyDescent="0.2">
      <c r="A328" s="3">
        <v>897.78</v>
      </c>
      <c r="B328" s="3">
        <v>897.78650000000005</v>
      </c>
      <c r="C328" s="3">
        <v>6.4999999999999997E-3</v>
      </c>
      <c r="D328" s="3" t="s">
        <v>192</v>
      </c>
      <c r="E328" s="3" t="s">
        <v>193</v>
      </c>
      <c r="F328" s="3" t="s">
        <v>11</v>
      </c>
      <c r="G328" s="5">
        <v>897.78004305697095</v>
      </c>
      <c r="H328" s="5">
        <v>897.79692289206605</v>
      </c>
      <c r="I328" s="15">
        <f>((B328-G328)/B328)*10^6</f>
        <v>7.1920696391548038</v>
      </c>
      <c r="J328" s="15">
        <f>((B328-H328)/B328)*10^6</f>
        <v>-11.609544213466611</v>
      </c>
      <c r="K328" t="s">
        <v>12</v>
      </c>
    </row>
    <row r="329" spans="1:11" x14ac:dyDescent="0.2">
      <c r="A329" s="3">
        <v>897.7885</v>
      </c>
      <c r="B329" s="3">
        <v>897.78650000000005</v>
      </c>
      <c r="C329" s="3">
        <v>2E-3</v>
      </c>
      <c r="D329" s="3" t="s">
        <v>192</v>
      </c>
      <c r="E329" s="3" t="s">
        <v>193</v>
      </c>
      <c r="F329" s="3" t="s">
        <v>11</v>
      </c>
      <c r="G329" s="5">
        <v>897.78004305697095</v>
      </c>
      <c r="H329" s="5">
        <v>897.79692289206605</v>
      </c>
      <c r="I329" s="15">
        <f>((B329-G329)/B329)*10^6</f>
        <v>7.1920696391548038</v>
      </c>
      <c r="J329" s="15">
        <f>((B329-H329)/B329)*10^6</f>
        <v>-11.609544213466611</v>
      </c>
      <c r="K329" t="s">
        <v>12</v>
      </c>
    </row>
    <row r="330" spans="1:11" x14ac:dyDescent="0.2">
      <c r="A330" s="3">
        <v>897.79690000000005</v>
      </c>
      <c r="B330" s="3">
        <v>897.80340000000001</v>
      </c>
      <c r="C330" s="3">
        <v>6.4999999999999997E-3</v>
      </c>
      <c r="D330" s="3" t="s">
        <v>198</v>
      </c>
      <c r="E330" s="3" t="s">
        <v>199</v>
      </c>
      <c r="F330" s="3" t="s">
        <v>16</v>
      </c>
      <c r="G330" s="5">
        <v>897.78004305697095</v>
      </c>
      <c r="H330" s="5">
        <v>897.79692289206605</v>
      </c>
      <c r="I330" s="15">
        <f>((B330-G330)/B330)*10^6</f>
        <v>26.0156544618312</v>
      </c>
      <c r="J330" s="15">
        <f>((B330-H330)/B330)*10^6</f>
        <v>7.2143945255283333</v>
      </c>
      <c r="K330" t="s">
        <v>12</v>
      </c>
    </row>
    <row r="331" spans="1:11" x14ac:dyDescent="0.2">
      <c r="A331" s="3">
        <v>897.78</v>
      </c>
      <c r="B331" s="3">
        <v>897.77829999999994</v>
      </c>
      <c r="C331" s="3">
        <v>1.6999999999999999E-3</v>
      </c>
      <c r="D331" s="3" t="s">
        <v>185</v>
      </c>
      <c r="E331" s="3" t="s">
        <v>186</v>
      </c>
      <c r="F331" s="3" t="s">
        <v>14</v>
      </c>
      <c r="G331" s="5">
        <v>897.78004305697095</v>
      </c>
      <c r="H331" s="5">
        <v>897.79692289206605</v>
      </c>
      <c r="I331" s="15">
        <f>((B331-G331)/B331)*10^6</f>
        <v>-1.9415227244951536</v>
      </c>
      <c r="J331" s="15">
        <f>((B331-H331)/B331)*10^6</f>
        <v>-20.743308304628354</v>
      </c>
      <c r="K331" t="s">
        <v>12</v>
      </c>
    </row>
    <row r="332" spans="1:11" x14ac:dyDescent="0.2">
      <c r="A332" s="3">
        <v>897.78</v>
      </c>
      <c r="B332" s="3">
        <v>897.77829999999994</v>
      </c>
      <c r="C332" s="3">
        <v>1.6999999999999999E-3</v>
      </c>
      <c r="D332" s="3" t="s">
        <v>187</v>
      </c>
      <c r="E332" s="3" t="s">
        <v>186</v>
      </c>
      <c r="F332" s="3" t="s">
        <v>16</v>
      </c>
      <c r="G332" s="5">
        <v>897.78004305697095</v>
      </c>
      <c r="H332" s="5">
        <v>897.79692289206605</v>
      </c>
      <c r="I332" s="15">
        <f>((B332-G332)/B332)*10^6</f>
        <v>-1.9415227244951536</v>
      </c>
      <c r="J332" s="15">
        <f>((B332-H332)/B332)*10^6</f>
        <v>-20.743308304628354</v>
      </c>
      <c r="K332" t="s">
        <v>12</v>
      </c>
    </row>
    <row r="333" spans="1:11" x14ac:dyDescent="0.2">
      <c r="A333" s="3">
        <v>897.78</v>
      </c>
      <c r="B333" s="3">
        <v>897.77829999999994</v>
      </c>
      <c r="C333" s="3">
        <v>1.6999999999999999E-3</v>
      </c>
      <c r="D333" s="3" t="s">
        <v>188</v>
      </c>
      <c r="E333" s="3" t="s">
        <v>186</v>
      </c>
      <c r="F333" s="3" t="s">
        <v>14</v>
      </c>
      <c r="G333" s="5">
        <v>897.78004305697095</v>
      </c>
      <c r="H333" s="5">
        <v>897.79692289206605</v>
      </c>
      <c r="I333" s="15">
        <f>((B333-G333)/B333)*10^6</f>
        <v>-1.9415227244951536</v>
      </c>
      <c r="J333" s="15">
        <f>((B333-H333)/B333)*10^6</f>
        <v>-20.743308304628354</v>
      </c>
      <c r="K333" t="s">
        <v>12</v>
      </c>
    </row>
    <row r="334" spans="1:11" x14ac:dyDescent="0.2">
      <c r="A334" s="3">
        <v>897.78</v>
      </c>
      <c r="B334" s="3">
        <v>897.77829999999994</v>
      </c>
      <c r="C334" s="3">
        <v>1.6999999999999999E-3</v>
      </c>
      <c r="D334" s="3" t="s">
        <v>189</v>
      </c>
      <c r="E334" s="3" t="s">
        <v>186</v>
      </c>
      <c r="F334" s="3" t="s">
        <v>16</v>
      </c>
      <c r="G334" s="5">
        <v>897.78004305697095</v>
      </c>
      <c r="H334" s="5">
        <v>897.79692289206605</v>
      </c>
      <c r="I334" s="15">
        <f>((B334-G334)/B334)*10^6</f>
        <v>-1.9415227244951536</v>
      </c>
      <c r="J334" s="15">
        <f>((B334-H334)/B334)*10^6</f>
        <v>-20.743308304628354</v>
      </c>
      <c r="K334" t="s">
        <v>12</v>
      </c>
    </row>
    <row r="335" spans="1:11" x14ac:dyDescent="0.2">
      <c r="A335" s="3">
        <v>897.78</v>
      </c>
      <c r="B335" s="3">
        <v>897.78819999999996</v>
      </c>
      <c r="C335" s="3">
        <v>8.2000000000000007E-3</v>
      </c>
      <c r="D335" s="3" t="s">
        <v>194</v>
      </c>
      <c r="E335" s="3" t="s">
        <v>195</v>
      </c>
      <c r="F335" s="3" t="s">
        <v>27</v>
      </c>
      <c r="G335" s="5">
        <v>897.78004305697095</v>
      </c>
      <c r="H335" s="5">
        <v>897.79692289206605</v>
      </c>
      <c r="I335" s="15">
        <f>((B335-G335)/B335)*10^6</f>
        <v>9.0855983950417034</v>
      </c>
      <c r="J335" s="15">
        <f>((B335-H335)/B335)*10^6</f>
        <v>-9.7159798559271735</v>
      </c>
      <c r="K335" t="s">
        <v>12</v>
      </c>
    </row>
    <row r="336" spans="1:11" x14ac:dyDescent="0.2">
      <c r="A336" s="3">
        <v>897.7885</v>
      </c>
      <c r="B336" s="3">
        <v>897.78819999999996</v>
      </c>
      <c r="C336" s="3">
        <v>2.9999999999999997E-4</v>
      </c>
      <c r="D336" s="3" t="s">
        <v>194</v>
      </c>
      <c r="E336" s="3" t="s">
        <v>195</v>
      </c>
      <c r="F336" s="3" t="s">
        <v>27</v>
      </c>
      <c r="G336" s="5">
        <v>897.78004305697095</v>
      </c>
      <c r="H336" s="5">
        <v>897.79692289206605</v>
      </c>
      <c r="I336" s="15">
        <f>((B336-G336)/B336)*10^6</f>
        <v>9.0855983950417034</v>
      </c>
      <c r="J336" s="15">
        <f>((B336-H336)/B336)*10^6</f>
        <v>-9.7159798559271735</v>
      </c>
      <c r="K336" t="s">
        <v>12</v>
      </c>
    </row>
    <row r="337" spans="1:11" x14ac:dyDescent="0.2">
      <c r="A337" s="3">
        <v>897.79690000000005</v>
      </c>
      <c r="B337" s="3">
        <v>897.78819999999996</v>
      </c>
      <c r="C337" s="3">
        <v>8.6999999999999994E-3</v>
      </c>
      <c r="D337" s="3" t="s">
        <v>194</v>
      </c>
      <c r="E337" s="3" t="s">
        <v>195</v>
      </c>
      <c r="F337" s="3" t="s">
        <v>27</v>
      </c>
      <c r="G337" s="5">
        <v>897.78004305697095</v>
      </c>
      <c r="H337" s="5">
        <v>897.79692289206605</v>
      </c>
      <c r="I337" s="15">
        <f>((B337-G337)/B337)*10^6</f>
        <v>9.0855983950417034</v>
      </c>
      <c r="J337" s="15">
        <f>((B337-H337)/B337)*10^6</f>
        <v>-9.7159798559271735</v>
      </c>
      <c r="K337" t="s">
        <v>12</v>
      </c>
    </row>
    <row r="338" spans="1:11" x14ac:dyDescent="0.2">
      <c r="A338" s="3">
        <v>897.7885</v>
      </c>
      <c r="B338" s="3">
        <v>897.79060000000004</v>
      </c>
      <c r="C338" s="3">
        <v>2.0999999999999999E-3</v>
      </c>
      <c r="D338" s="3" t="s">
        <v>196</v>
      </c>
      <c r="E338" s="3" t="s">
        <v>197</v>
      </c>
      <c r="F338" s="3" t="s">
        <v>14</v>
      </c>
      <c r="G338" s="5">
        <v>897.78004305697095</v>
      </c>
      <c r="H338" s="5">
        <v>897.79692289206605</v>
      </c>
      <c r="I338" s="15">
        <f>((B338-G338)/B338)*10^6</f>
        <v>11.758803254441572</v>
      </c>
      <c r="J338" s="15">
        <f>((B338-H338)/B338)*10^6</f>
        <v>-7.0427247356003111</v>
      </c>
      <c r="K338" t="s">
        <v>12</v>
      </c>
    </row>
    <row r="339" spans="1:11" x14ac:dyDescent="0.2">
      <c r="A339" s="3">
        <v>897.79690000000005</v>
      </c>
      <c r="B339" s="3">
        <v>897.79060000000004</v>
      </c>
      <c r="C339" s="3">
        <v>6.3E-3</v>
      </c>
      <c r="D339" s="3" t="s">
        <v>196</v>
      </c>
      <c r="E339" s="3" t="s">
        <v>197</v>
      </c>
      <c r="F339" s="3" t="s">
        <v>14</v>
      </c>
      <c r="G339" s="5">
        <v>897.78004305697095</v>
      </c>
      <c r="H339" s="5">
        <v>897.79692289206605</v>
      </c>
      <c r="I339" s="15">
        <f>((B339-G339)/B339)*10^6</f>
        <v>11.758803254441572</v>
      </c>
      <c r="J339" s="15">
        <f>((B339-H339)/B339)*10^6</f>
        <v>-7.0427247356003111</v>
      </c>
      <c r="K339" t="s">
        <v>12</v>
      </c>
    </row>
    <row r="340" spans="1:11" x14ac:dyDescent="0.2">
      <c r="A340" s="3">
        <v>897.78</v>
      </c>
      <c r="B340" s="3">
        <v>897.78240000000005</v>
      </c>
      <c r="C340" s="3">
        <v>2.3999999999999998E-3</v>
      </c>
      <c r="D340" s="3" t="s">
        <v>190</v>
      </c>
      <c r="E340" s="3" t="s">
        <v>191</v>
      </c>
      <c r="F340" s="3" t="s">
        <v>21</v>
      </c>
      <c r="G340" s="5">
        <v>897.78004305697095</v>
      </c>
      <c r="H340" s="5">
        <v>897.79692289206605</v>
      </c>
      <c r="I340" s="15">
        <f>((B340-G340)/B340)*10^6</f>
        <v>2.625294313075258</v>
      </c>
      <c r="J340" s="15">
        <f>((B340-H340)/B340)*10^6</f>
        <v>-16.176405402909925</v>
      </c>
      <c r="K340" t="s">
        <v>12</v>
      </c>
    </row>
    <row r="341" spans="1:11" x14ac:dyDescent="0.2">
      <c r="A341" s="3">
        <v>897.7885</v>
      </c>
      <c r="B341" s="3">
        <v>897.78240000000005</v>
      </c>
      <c r="C341" s="3">
        <v>6.1000000000000004E-3</v>
      </c>
      <c r="D341" s="3" t="s">
        <v>190</v>
      </c>
      <c r="E341" s="3" t="s">
        <v>191</v>
      </c>
      <c r="F341" s="3" t="s">
        <v>21</v>
      </c>
      <c r="G341" s="5">
        <v>897.78004305697095</v>
      </c>
      <c r="H341" s="5">
        <v>897.79692289206605</v>
      </c>
      <c r="I341" s="15">
        <f>((B341-G341)/B341)*10^6</f>
        <v>2.625294313075258</v>
      </c>
      <c r="J341" s="15">
        <f>((B341-H341)/B341)*10^6</f>
        <v>-16.176405402909925</v>
      </c>
      <c r="K341" t="s">
        <v>12</v>
      </c>
    </row>
    <row r="342" spans="1:11" x14ac:dyDescent="0.2">
      <c r="A342" s="1">
        <v>907.76350000000002</v>
      </c>
      <c r="B342" s="1">
        <v>907.76679999999999</v>
      </c>
      <c r="C342" s="1">
        <v>3.3E-3</v>
      </c>
      <c r="D342" s="1" t="s">
        <v>205</v>
      </c>
      <c r="E342" s="1" t="s">
        <v>206</v>
      </c>
      <c r="F342" s="1" t="s">
        <v>21</v>
      </c>
      <c r="G342" s="2">
        <v>907.76350445224296</v>
      </c>
      <c r="H342" s="2">
        <v>907.78140402444296</v>
      </c>
      <c r="I342" s="13">
        <f>((B342-G342)/B342)*10^6</f>
        <v>3.6303902687716723</v>
      </c>
      <c r="J342" s="13">
        <f>((B342-H342)/B342)*10^6</f>
        <v>-16.087859175918474</v>
      </c>
      <c r="K342" t="s">
        <v>12</v>
      </c>
    </row>
    <row r="343" spans="1:11" x14ac:dyDescent="0.2">
      <c r="A343" s="1">
        <v>907.77250000000004</v>
      </c>
      <c r="B343" s="1">
        <v>907.76679999999999</v>
      </c>
      <c r="C343" s="1">
        <v>5.7000000000000002E-3</v>
      </c>
      <c r="D343" s="1" t="s">
        <v>205</v>
      </c>
      <c r="E343" s="1" t="s">
        <v>206</v>
      </c>
      <c r="F343" s="1" t="s">
        <v>21</v>
      </c>
      <c r="G343" s="2">
        <v>907.76350445224296</v>
      </c>
      <c r="H343" s="2">
        <v>907.78140402444296</v>
      </c>
      <c r="I343" s="13">
        <f>((B343-G343)/B343)*10^6</f>
        <v>3.6303902687716723</v>
      </c>
      <c r="J343" s="13">
        <f>((B343-H343)/B343)*10^6</f>
        <v>-16.087859175918474</v>
      </c>
      <c r="K343" t="s">
        <v>12</v>
      </c>
    </row>
    <row r="344" spans="1:11" x14ac:dyDescent="0.2">
      <c r="A344" s="1">
        <v>907.76350000000002</v>
      </c>
      <c r="B344" s="1">
        <v>907.75969999999995</v>
      </c>
      <c r="C344" s="1">
        <v>3.8E-3</v>
      </c>
      <c r="D344" s="1" t="s">
        <v>200</v>
      </c>
      <c r="E344" s="1" t="s">
        <v>201</v>
      </c>
      <c r="F344" s="1" t="s">
        <v>16</v>
      </c>
      <c r="G344" s="2">
        <v>907.76350445224296</v>
      </c>
      <c r="H344" s="2">
        <v>907.78140402444296</v>
      </c>
      <c r="I344" s="13">
        <f>((B344-G344)/B344)*10^6</f>
        <v>-4.1910345248888481</v>
      </c>
      <c r="J344" s="13">
        <f>((B344-H344)/B344)*10^6</f>
        <v>-23.909438194943988</v>
      </c>
      <c r="K344" t="s">
        <v>12</v>
      </c>
    </row>
    <row r="345" spans="1:11" x14ac:dyDescent="0.2">
      <c r="A345" s="1">
        <v>907.78139999999996</v>
      </c>
      <c r="B345" s="1">
        <v>907.78380000000004</v>
      </c>
      <c r="C345" s="1">
        <v>2.3999999999999998E-3</v>
      </c>
      <c r="D345" s="1" t="s">
        <v>212</v>
      </c>
      <c r="E345" s="1" t="s">
        <v>213</v>
      </c>
      <c r="F345" s="1" t="s">
        <v>11</v>
      </c>
      <c r="G345" s="2">
        <v>907.76350445224296</v>
      </c>
      <c r="H345" s="2">
        <v>907.78140402444296</v>
      </c>
      <c r="I345" s="13">
        <f>((B345-G345)/B345)*10^6</f>
        <v>22.357248231447567</v>
      </c>
      <c r="J345" s="13">
        <f>((B345-H345)/B345)*10^6</f>
        <v>2.6393680489546081</v>
      </c>
      <c r="K345" t="s">
        <v>12</v>
      </c>
    </row>
    <row r="346" spans="1:11" x14ac:dyDescent="0.2">
      <c r="A346" s="1">
        <v>907.76350000000002</v>
      </c>
      <c r="B346" s="1">
        <v>907.76020000000005</v>
      </c>
      <c r="C346" s="1">
        <v>3.3E-3</v>
      </c>
      <c r="D346" s="1" t="s">
        <v>202</v>
      </c>
      <c r="E346" s="1" t="s">
        <v>203</v>
      </c>
      <c r="F346" s="1" t="s">
        <v>27</v>
      </c>
      <c r="G346" s="2">
        <v>907.76350445224296</v>
      </c>
      <c r="H346" s="2">
        <v>907.78140402444296</v>
      </c>
      <c r="I346" s="13">
        <f>((B346-G346)/B346)*10^6</f>
        <v>-3.6402259571425133</v>
      </c>
      <c r="J346" s="13">
        <f>((B346-H346)/B346)*10^6</f>
        <v>-23.358618766177489</v>
      </c>
      <c r="K346" t="s">
        <v>12</v>
      </c>
    </row>
    <row r="347" spans="1:11" x14ac:dyDescent="0.2">
      <c r="A347" s="1">
        <v>907.78139999999996</v>
      </c>
      <c r="B347" s="1">
        <v>907.78380000000004</v>
      </c>
      <c r="C347" s="1">
        <v>2.3999999999999998E-3</v>
      </c>
      <c r="D347" s="1" t="s">
        <v>214</v>
      </c>
      <c r="E347" s="1" t="s">
        <v>213</v>
      </c>
      <c r="F347" s="1" t="s">
        <v>11</v>
      </c>
      <c r="G347" s="2">
        <v>907.76350445224296</v>
      </c>
      <c r="H347" s="2">
        <v>907.78140402444296</v>
      </c>
      <c r="I347" s="13">
        <f>((B347-G347)/B347)*10^6</f>
        <v>22.357248231447567</v>
      </c>
      <c r="J347" s="13">
        <f>((B347-H347)/B347)*10^6</f>
        <v>2.6393680489546081</v>
      </c>
      <c r="K347" t="s">
        <v>12</v>
      </c>
    </row>
    <row r="348" spans="1:11" x14ac:dyDescent="0.2">
      <c r="A348" s="1">
        <v>907.76350000000002</v>
      </c>
      <c r="B348" s="1">
        <v>907.76020000000005</v>
      </c>
      <c r="C348" s="1">
        <v>3.3E-3</v>
      </c>
      <c r="D348" s="1" t="s">
        <v>204</v>
      </c>
      <c r="E348" s="1" t="s">
        <v>203</v>
      </c>
      <c r="F348" s="1" t="s">
        <v>27</v>
      </c>
      <c r="G348" s="2">
        <v>907.76350445224296</v>
      </c>
      <c r="H348" s="2">
        <v>907.78140402444296</v>
      </c>
      <c r="I348" s="13">
        <f>((B348-G348)/B348)*10^6</f>
        <v>-3.6402259571425133</v>
      </c>
      <c r="J348" s="13">
        <f>((B348-H348)/B348)*10^6</f>
        <v>-23.358618766177489</v>
      </c>
      <c r="K348" t="s">
        <v>12</v>
      </c>
    </row>
    <row r="349" spans="1:11" x14ac:dyDescent="0.2">
      <c r="A349" s="1">
        <v>907.76350000000002</v>
      </c>
      <c r="B349" s="1">
        <v>907.77250000000004</v>
      </c>
      <c r="C349" s="1">
        <v>8.9999999999999993E-3</v>
      </c>
      <c r="D349" s="1" t="s">
        <v>208</v>
      </c>
      <c r="E349" s="1" t="s">
        <v>209</v>
      </c>
      <c r="F349" s="1" t="s">
        <v>27</v>
      </c>
      <c r="G349" s="2">
        <v>907.76350445224296</v>
      </c>
      <c r="H349" s="2">
        <v>907.78140402444296</v>
      </c>
      <c r="I349" s="13">
        <f>((B349-G349)/B349)*10^6</f>
        <v>9.9094737470909422</v>
      </c>
      <c r="J349" s="13">
        <f>((B349-H349)/B349)*10^6</f>
        <v>-9.808651884615406</v>
      </c>
      <c r="K349" t="s">
        <v>12</v>
      </c>
    </row>
    <row r="350" spans="1:11" x14ac:dyDescent="0.2">
      <c r="A350" s="1">
        <v>907.77250000000004</v>
      </c>
      <c r="B350" s="1">
        <v>907.77250000000004</v>
      </c>
      <c r="C350" s="1">
        <v>0</v>
      </c>
      <c r="D350" s="1" t="s">
        <v>208</v>
      </c>
      <c r="E350" s="1" t="s">
        <v>209</v>
      </c>
      <c r="F350" s="1" t="s">
        <v>27</v>
      </c>
      <c r="G350" s="2">
        <v>907.76350445224296</v>
      </c>
      <c r="H350" s="2">
        <v>907.78140402444296</v>
      </c>
      <c r="I350" s="13">
        <f>((B350-G350)/B350)*10^6</f>
        <v>9.9094737470909422</v>
      </c>
      <c r="J350" s="13">
        <f>((B350-H350)/B350)*10^6</f>
        <v>-9.808651884615406</v>
      </c>
      <c r="K350" t="s">
        <v>12</v>
      </c>
    </row>
    <row r="351" spans="1:11" x14ac:dyDescent="0.2">
      <c r="A351" s="1">
        <v>907.78139999999996</v>
      </c>
      <c r="B351" s="1">
        <v>907.77250000000004</v>
      </c>
      <c r="C351" s="1">
        <v>8.8999999999999999E-3</v>
      </c>
      <c r="D351" s="1" t="s">
        <v>208</v>
      </c>
      <c r="E351" s="1" t="s">
        <v>209</v>
      </c>
      <c r="F351" s="1" t="s">
        <v>27</v>
      </c>
      <c r="G351" s="2">
        <v>907.76350445224296</v>
      </c>
      <c r="H351" s="2">
        <v>907.78140402444296</v>
      </c>
      <c r="I351" s="13">
        <f>((B351-G351)/B351)*10^6</f>
        <v>9.9094737470909422</v>
      </c>
      <c r="J351" s="13">
        <f>((B351-H351)/B351)*10^6</f>
        <v>-9.808651884615406</v>
      </c>
      <c r="K351" t="s">
        <v>12</v>
      </c>
    </row>
    <row r="352" spans="1:11" x14ac:dyDescent="0.2">
      <c r="A352" s="1">
        <v>907.77250000000004</v>
      </c>
      <c r="B352" s="1">
        <v>907.7749</v>
      </c>
      <c r="C352" s="1">
        <v>2.3999999999999998E-3</v>
      </c>
      <c r="D352" s="1" t="s">
        <v>210</v>
      </c>
      <c r="E352" s="1" t="s">
        <v>211</v>
      </c>
      <c r="F352" s="1" t="s">
        <v>14</v>
      </c>
      <c r="G352" s="2">
        <v>907.76350445224296</v>
      </c>
      <c r="H352" s="2">
        <v>907.78140402444296</v>
      </c>
      <c r="I352" s="13">
        <f>((B352-G352)/B352)*10^6</f>
        <v>12.553274778854425</v>
      </c>
      <c r="J352" s="13">
        <f>((B352-H352)/B352)*10^6</f>
        <v>-7.1647987215344404</v>
      </c>
      <c r="K352" t="s">
        <v>12</v>
      </c>
    </row>
    <row r="353" spans="1:11" x14ac:dyDescent="0.2">
      <c r="A353" s="1">
        <v>907.78139999999996</v>
      </c>
      <c r="B353" s="1">
        <v>907.7749</v>
      </c>
      <c r="C353" s="1">
        <v>6.4999999999999997E-3</v>
      </c>
      <c r="D353" s="1" t="s">
        <v>210</v>
      </c>
      <c r="E353" s="1" t="s">
        <v>211</v>
      </c>
      <c r="F353" s="1" t="s">
        <v>14</v>
      </c>
      <c r="G353" s="2">
        <v>907.76350445224296</v>
      </c>
      <c r="H353" s="2">
        <v>907.78140402444296</v>
      </c>
      <c r="I353" s="13">
        <f>((B353-G353)/B353)*10^6</f>
        <v>12.553274778854425</v>
      </c>
      <c r="J353" s="13">
        <f>((B353-H353)/B353)*10^6</f>
        <v>-7.1647987215344404</v>
      </c>
      <c r="K353" t="s">
        <v>12</v>
      </c>
    </row>
    <row r="354" spans="1:11" x14ac:dyDescent="0.2">
      <c r="A354" s="1">
        <v>907.76350000000002</v>
      </c>
      <c r="B354" s="1">
        <v>907.76679999999999</v>
      </c>
      <c r="C354" s="1">
        <v>3.3E-3</v>
      </c>
      <c r="D354" s="1" t="s">
        <v>207</v>
      </c>
      <c r="E354" s="1" t="s">
        <v>206</v>
      </c>
      <c r="F354" s="1" t="s">
        <v>21</v>
      </c>
      <c r="G354" s="2">
        <v>907.76350445224296</v>
      </c>
      <c r="H354" s="2">
        <v>907.78140402444296</v>
      </c>
      <c r="I354" s="13">
        <f>((B354-G354)/B354)*10^6</f>
        <v>3.6303902687716723</v>
      </c>
      <c r="J354" s="13">
        <f>((B354-H354)/B354)*10^6</f>
        <v>-16.087859175918474</v>
      </c>
      <c r="K354" t="s">
        <v>12</v>
      </c>
    </row>
    <row r="355" spans="1:11" x14ac:dyDescent="0.2">
      <c r="A355" s="1">
        <v>907.77250000000004</v>
      </c>
      <c r="B355" s="1">
        <v>907.76679999999999</v>
      </c>
      <c r="C355" s="1">
        <v>5.7000000000000002E-3</v>
      </c>
      <c r="D355" s="1" t="s">
        <v>207</v>
      </c>
      <c r="E355" s="1" t="s">
        <v>206</v>
      </c>
      <c r="F355" s="1" t="s">
        <v>21</v>
      </c>
      <c r="G355" s="2">
        <v>907.76350445224296</v>
      </c>
      <c r="H355" s="2">
        <v>907.78140402444296</v>
      </c>
      <c r="I355" s="13">
        <f>((B355-G355)/B355)*10^6</f>
        <v>3.6303902687716723</v>
      </c>
      <c r="J355" s="13">
        <f>((B355-H355)/B355)*10^6</f>
        <v>-16.087859175918474</v>
      </c>
      <c r="K355" t="s">
        <v>12</v>
      </c>
    </row>
  </sheetData>
  <sortState xmlns:xlrd2="http://schemas.microsoft.com/office/spreadsheetml/2017/richdata2" ref="A2:K355">
    <sortCondition ref="G2:G355"/>
    <sortCondition ref="D2:D3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5T16:31:13Z</dcterms:created>
  <dcterms:modified xsi:type="dcterms:W3CDTF">2021-07-05T16:59:24Z</dcterms:modified>
</cp:coreProperties>
</file>